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bookViews>
    <workbookView xWindow="0" yWindow="0" windowWidth="24120" windowHeight="9165"/>
  </bookViews>
  <sheets>
    <sheet name="Sheet1" sheetId="1" r:id="rId1"/>
  </sheets>
  <definedNames>
    <definedName name="rankdiv_table" localSheetId="0">Sheet1!$B$2:$AI$135</definedName>
  </definedNames>
  <calcPr calcId="0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rankdiv_table" type="6" refreshedVersion="5" background="1" saveData="1">
    <textPr codePage="850" sourceFile="E:\grace\Data7\filesystems\Data4\targeted_sequencing\gene_homozygosity\homozygosity_size_bias\all\rankdiv_table.csv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" uniqueCount="2">
  <si>
    <t>Rank</t>
  </si>
  <si>
    <t>Relativ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rankdiv_table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5"/>
  <sheetViews>
    <sheetView tabSelected="1" workbookViewId="0">
      <selection activeCell="B1" sqref="B1"/>
    </sheetView>
  </sheetViews>
  <sheetFormatPr defaultColWidth="7.42578125" defaultRowHeight="15" x14ac:dyDescent="0.25"/>
  <cols>
    <col min="1" max="1" width="12.42578125" style="1" customWidth="1"/>
    <col min="2" max="2" width="9.28515625" style="2" customWidth="1"/>
    <col min="3" max="16384" width="7.42578125" style="1"/>
  </cols>
  <sheetData>
    <row r="1" spans="1:35" x14ac:dyDescent="0.25">
      <c r="C1" s="1" t="s">
        <v>0</v>
      </c>
    </row>
    <row r="2" spans="1:35" s="3" customFormat="1" x14ac:dyDescent="0.25"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4</v>
      </c>
      <c r="Z2" s="3">
        <v>25</v>
      </c>
      <c r="AA2" s="3">
        <v>26</v>
      </c>
      <c r="AB2" s="3">
        <v>33</v>
      </c>
      <c r="AC2" s="3">
        <v>35</v>
      </c>
      <c r="AD2" s="3">
        <v>45</v>
      </c>
      <c r="AE2" s="3">
        <v>56</v>
      </c>
      <c r="AF2" s="3">
        <v>57</v>
      </c>
      <c r="AG2" s="3">
        <v>64</v>
      </c>
      <c r="AH2" s="3">
        <v>73</v>
      </c>
      <c r="AI2" s="3">
        <v>96</v>
      </c>
    </row>
    <row r="3" spans="1:35" x14ac:dyDescent="0.25">
      <c r="A3" s="1" t="s">
        <v>1</v>
      </c>
      <c r="B3" s="2">
        <v>0</v>
      </c>
      <c r="C3" s="1">
        <v>85.840245248976998</v>
      </c>
      <c r="D3" s="1">
        <v>75.822673505838495</v>
      </c>
      <c r="E3" s="1">
        <v>68.1128991140219</v>
      </c>
      <c r="F3" s="1">
        <v>61.945398687240001</v>
      </c>
      <c r="G3" s="1">
        <v>56.601478752009101</v>
      </c>
      <c r="H3" s="1">
        <v>52.036730326801496</v>
      </c>
      <c r="I3" s="1">
        <v>48.143105722857399</v>
      </c>
      <c r="J3" s="1">
        <v>44.723761903829299</v>
      </c>
      <c r="K3" s="1">
        <v>41.696419212316698</v>
      </c>
      <c r="L3" s="1">
        <v>38.987649057590701</v>
      </c>
      <c r="M3" s="1">
        <v>36.563573090575801</v>
      </c>
      <c r="N3" s="1">
        <v>34.365043830396203</v>
      </c>
      <c r="O3" s="1">
        <v>32.373075807411098</v>
      </c>
      <c r="P3" s="1">
        <v>30.546763881803301</v>
      </c>
      <c r="Q3" s="1">
        <v>28.882808976939501</v>
      </c>
      <c r="R3" s="1">
        <v>27.354587308029199</v>
      </c>
      <c r="S3" s="1">
        <v>25.955744200885601</v>
      </c>
      <c r="T3" s="1">
        <v>24.6542238787661</v>
      </c>
      <c r="U3" s="1">
        <v>23.450249354158299</v>
      </c>
      <c r="V3" s="1">
        <v>22.3120324357394</v>
      </c>
      <c r="W3" s="1">
        <v>21.2467089750679</v>
      </c>
      <c r="X3" s="1">
        <v>20.238854334470599</v>
      </c>
      <c r="Y3" s="1">
        <v>18.3656714619204</v>
      </c>
      <c r="Z3" s="1">
        <v>17.498442861867801</v>
      </c>
      <c r="AA3" s="1">
        <v>16.669406569478401</v>
      </c>
      <c r="AB3" s="1">
        <v>11.9163171482531</v>
      </c>
      <c r="AC3" s="1">
        <v>10.8386553752935</v>
      </c>
      <c r="AD3" s="1">
        <v>6.8145891293710603</v>
      </c>
      <c r="AE3" s="1">
        <v>4.2702897637260904</v>
      </c>
      <c r="AF3" s="1">
        <v>4.1049037359545304</v>
      </c>
      <c r="AG3" s="1">
        <v>3.0873082916618002</v>
      </c>
      <c r="AH3" s="1">
        <v>2.1771461399444401</v>
      </c>
      <c r="AI3" s="1">
        <v>0.98102557153880199</v>
      </c>
    </row>
    <row r="4" spans="1:35" x14ac:dyDescent="0.25">
      <c r="B4" s="2">
        <v>4.8716534400591503E-2</v>
      </c>
      <c r="C4" s="1">
        <v>85.840245248976998</v>
      </c>
      <c r="D4" s="1">
        <v>75.822673505838495</v>
      </c>
      <c r="E4" s="1">
        <v>68.1128991140219</v>
      </c>
      <c r="F4" s="1">
        <v>61.945398687240001</v>
      </c>
      <c r="G4" s="1">
        <v>56.601478752009101</v>
      </c>
      <c r="H4" s="1">
        <v>52.036730326801496</v>
      </c>
      <c r="I4" s="1">
        <v>48.149688421169898</v>
      </c>
      <c r="J4" s="1">
        <v>44.736430607457798</v>
      </c>
      <c r="K4" s="1">
        <v>41.721381732818998</v>
      </c>
      <c r="L4" s="1">
        <v>39.028366507955504</v>
      </c>
      <c r="M4" s="1">
        <v>36.619302515284602</v>
      </c>
      <c r="N4" s="1">
        <v>34.438613345504201</v>
      </c>
      <c r="O4" s="1">
        <v>32.466732038339401</v>
      </c>
      <c r="P4" s="1">
        <v>30.670496761138001</v>
      </c>
      <c r="Q4" s="1">
        <v>29.0499026879449</v>
      </c>
      <c r="R4" s="1">
        <v>27.576035464775199</v>
      </c>
      <c r="S4" s="1">
        <v>26.266248263528901</v>
      </c>
      <c r="T4" s="1">
        <v>25.0693314990624</v>
      </c>
      <c r="U4" s="1">
        <v>23.9686149162908</v>
      </c>
      <c r="V4" s="1">
        <v>22.945802320678801</v>
      </c>
      <c r="W4" s="1">
        <v>22.014863291083898</v>
      </c>
      <c r="X4" s="1">
        <v>21.1601130930263</v>
      </c>
      <c r="Y4" s="1">
        <v>19.6474737156651</v>
      </c>
      <c r="Z4" s="1">
        <v>18.9920764273852</v>
      </c>
      <c r="AA4" s="1">
        <v>18.371757321213899</v>
      </c>
      <c r="AB4" s="1">
        <v>15.2133800009679</v>
      </c>
      <c r="AC4" s="1">
        <v>14.553425884349201</v>
      </c>
      <c r="AD4" s="1">
        <v>12.439027312075501</v>
      </c>
      <c r="AE4" s="1">
        <v>11.3778879616933</v>
      </c>
      <c r="AF4" s="1">
        <v>11.3119418133523</v>
      </c>
      <c r="AG4" s="1">
        <v>10.9559621357542</v>
      </c>
      <c r="AH4" s="1">
        <v>10.6966655256041</v>
      </c>
      <c r="AI4" s="1">
        <v>10.419137962351501</v>
      </c>
    </row>
    <row r="5" spans="1:35" x14ac:dyDescent="0.25">
      <c r="B5" s="2">
        <v>5.0291751180887398E-2</v>
      </c>
      <c r="C5" s="1">
        <v>85.840245248976998</v>
      </c>
      <c r="D5" s="1">
        <v>75.822673505838495</v>
      </c>
      <c r="E5" s="1">
        <v>68.1128991140219</v>
      </c>
      <c r="F5" s="1">
        <v>61.945398687240001</v>
      </c>
      <c r="G5" s="1">
        <v>56.601478752009101</v>
      </c>
      <c r="H5" s="1">
        <v>52.036730326801496</v>
      </c>
      <c r="I5" s="1">
        <v>48.149688421169898</v>
      </c>
      <c r="J5" s="1">
        <v>44.736430607457798</v>
      </c>
      <c r="K5" s="1">
        <v>41.721381732818998</v>
      </c>
      <c r="L5" s="1">
        <v>39.028366507955504</v>
      </c>
      <c r="M5" s="1">
        <v>36.619302515284602</v>
      </c>
      <c r="N5" s="1">
        <v>34.438613345504201</v>
      </c>
      <c r="O5" s="1">
        <v>32.466732038339401</v>
      </c>
      <c r="P5" s="1">
        <v>30.682675420302999</v>
      </c>
      <c r="Q5" s="1">
        <v>29.071898318690799</v>
      </c>
      <c r="R5" s="1">
        <v>27.6182082299459</v>
      </c>
      <c r="S5" s="1">
        <v>26.322633688229601</v>
      </c>
      <c r="T5" s="1">
        <v>25.130180676247502</v>
      </c>
      <c r="U5" s="1">
        <v>24.047562299462101</v>
      </c>
      <c r="V5" s="1">
        <v>23.058718792419299</v>
      </c>
      <c r="W5" s="1">
        <v>22.142770724343301</v>
      </c>
      <c r="X5" s="1">
        <v>21.304159994813102</v>
      </c>
      <c r="Y5" s="1">
        <v>19.843512614848901</v>
      </c>
      <c r="Z5" s="1">
        <v>19.202234124246701</v>
      </c>
      <c r="AA5" s="1">
        <v>18.5950356398601</v>
      </c>
      <c r="AB5" s="1">
        <v>15.5154164197042</v>
      </c>
      <c r="AC5" s="1">
        <v>14.871513896685199</v>
      </c>
      <c r="AD5" s="1">
        <v>12.813920881224099</v>
      </c>
      <c r="AE5" s="1">
        <v>11.7922255113457</v>
      </c>
      <c r="AF5" s="1">
        <v>11.7297785229798</v>
      </c>
      <c r="AG5" s="1">
        <v>11.394384841140999</v>
      </c>
      <c r="AH5" s="1">
        <v>11.1838783000155</v>
      </c>
      <c r="AI5" s="1">
        <v>10.922102001639599</v>
      </c>
    </row>
    <row r="6" spans="1:35" x14ac:dyDescent="0.25">
      <c r="B6" s="2">
        <v>5.0643723900175699E-2</v>
      </c>
      <c r="C6" s="1">
        <v>85.840245248976998</v>
      </c>
      <c r="D6" s="1">
        <v>75.822673505838495</v>
      </c>
      <c r="E6" s="1">
        <v>68.1128991140219</v>
      </c>
      <c r="F6" s="1">
        <v>61.945398687240001</v>
      </c>
      <c r="G6" s="1">
        <v>56.601478752009101</v>
      </c>
      <c r="H6" s="1">
        <v>52.036730326801496</v>
      </c>
      <c r="I6" s="1">
        <v>48.149688421169898</v>
      </c>
      <c r="J6" s="1">
        <v>44.736430607457798</v>
      </c>
      <c r="K6" s="1">
        <v>41.721381732818998</v>
      </c>
      <c r="L6" s="1">
        <v>39.028366507955504</v>
      </c>
      <c r="M6" s="1">
        <v>36.619302515284602</v>
      </c>
      <c r="N6" s="1">
        <v>34.438613345504201</v>
      </c>
      <c r="O6" s="1">
        <v>32.466732038339401</v>
      </c>
      <c r="P6" s="1">
        <v>30.682675420302999</v>
      </c>
      <c r="Q6" s="1">
        <v>29.071898318690799</v>
      </c>
      <c r="R6" s="1">
        <v>27.631774283601398</v>
      </c>
      <c r="S6" s="1">
        <v>26.349389371042101</v>
      </c>
      <c r="T6" s="1">
        <v>25.167297066333699</v>
      </c>
      <c r="U6" s="1">
        <v>24.089391967527799</v>
      </c>
      <c r="V6" s="1">
        <v>23.100548460484902</v>
      </c>
      <c r="W6" s="1">
        <v>22.191326468639801</v>
      </c>
      <c r="X6" s="1">
        <v>21.360126433949201</v>
      </c>
      <c r="Y6" s="1">
        <v>19.906852150722301</v>
      </c>
      <c r="Z6" s="1">
        <v>19.2692312617719</v>
      </c>
      <c r="AA6" s="1">
        <v>18.662032777385299</v>
      </c>
      <c r="AB6" s="1">
        <v>15.599429685650501</v>
      </c>
      <c r="AC6" s="1">
        <v>14.961912620535101</v>
      </c>
      <c r="AD6" s="1">
        <v>12.9189139855746</v>
      </c>
      <c r="AE6" s="1">
        <v>11.9178240883397</v>
      </c>
      <c r="AF6" s="1">
        <v>11.855377099973801</v>
      </c>
      <c r="AG6" s="1">
        <v>11.5227071821501</v>
      </c>
      <c r="AH6" s="1">
        <v>11.3159418955694</v>
      </c>
      <c r="AI6" s="1">
        <v>11.0567345268297</v>
      </c>
    </row>
    <row r="7" spans="1:35" x14ac:dyDescent="0.25">
      <c r="B7" s="2">
        <v>6.2930818000127106E-2</v>
      </c>
      <c r="C7" s="1">
        <v>85.840245248976998</v>
      </c>
      <c r="D7" s="1">
        <v>75.822673505838495</v>
      </c>
      <c r="E7" s="1">
        <v>68.1128991140219</v>
      </c>
      <c r="F7" s="1">
        <v>61.945398687240001</v>
      </c>
      <c r="G7" s="1">
        <v>56.601478752009101</v>
      </c>
      <c r="H7" s="1">
        <v>52.046273086062797</v>
      </c>
      <c r="I7" s="1">
        <v>48.159231180431199</v>
      </c>
      <c r="J7" s="1">
        <v>44.764005920246198</v>
      </c>
      <c r="K7" s="1">
        <v>41.769838798321899</v>
      </c>
      <c r="L7" s="1">
        <v>39.101878930049601</v>
      </c>
      <c r="M7" s="1">
        <v>36.725180058384304</v>
      </c>
      <c r="N7" s="1">
        <v>34.597808069477097</v>
      </c>
      <c r="O7" s="1">
        <v>32.696575694839503</v>
      </c>
      <c r="P7" s="1">
        <v>30.9751727465665</v>
      </c>
      <c r="Q7" s="1">
        <v>29.460604261704798</v>
      </c>
      <c r="R7" s="1">
        <v>28.111025335366602</v>
      </c>
      <c r="S7" s="1">
        <v>26.912295345812701</v>
      </c>
      <c r="T7" s="1">
        <v>25.850680643359301</v>
      </c>
      <c r="U7" s="1">
        <v>24.903754365631901</v>
      </c>
      <c r="V7" s="1">
        <v>24.022180531996799</v>
      </c>
      <c r="W7" s="1">
        <v>23.246933828665199</v>
      </c>
      <c r="X7" s="1">
        <v>22.551013597463999</v>
      </c>
      <c r="Y7" s="1">
        <v>21.306834127386299</v>
      </c>
      <c r="Z7" s="1">
        <v>20.7532482148704</v>
      </c>
      <c r="AA7" s="1">
        <v>20.2314147073361</v>
      </c>
      <c r="AB7" s="1">
        <v>17.674382070857501</v>
      </c>
      <c r="AC7" s="1">
        <v>17.204678777372401</v>
      </c>
      <c r="AD7" s="1">
        <v>15.6877816943572</v>
      </c>
      <c r="AE7" s="1">
        <v>15.0246998811007</v>
      </c>
      <c r="AF7" s="1">
        <v>14.992158298154299</v>
      </c>
      <c r="AG7" s="1">
        <v>14.816828484527599</v>
      </c>
      <c r="AH7" s="1">
        <v>14.6656274314924</v>
      </c>
      <c r="AI7" s="1">
        <v>14.4949651421132</v>
      </c>
    </row>
    <row r="8" spans="1:35" x14ac:dyDescent="0.25">
      <c r="B8" s="2">
        <v>6.3012541491335602E-2</v>
      </c>
      <c r="C8" s="1">
        <v>85.840245248976998</v>
      </c>
      <c r="D8" s="1">
        <v>75.822673505838495</v>
      </c>
      <c r="E8" s="1">
        <v>68.1128991140219</v>
      </c>
      <c r="F8" s="1">
        <v>61.945398687240001</v>
      </c>
      <c r="G8" s="1">
        <v>56.601478752009101</v>
      </c>
      <c r="H8" s="1">
        <v>52.046273086062797</v>
      </c>
      <c r="I8" s="1">
        <v>48.159231180431199</v>
      </c>
      <c r="J8" s="1">
        <v>44.764005920246198</v>
      </c>
      <c r="K8" s="1">
        <v>41.769838798321899</v>
      </c>
      <c r="L8" s="1">
        <v>39.101878930049601</v>
      </c>
      <c r="M8" s="1">
        <v>36.725180058384304</v>
      </c>
      <c r="N8" s="1">
        <v>34.597808069477097</v>
      </c>
      <c r="O8" s="1">
        <v>32.696575694839503</v>
      </c>
      <c r="P8" s="1">
        <v>30.9751727465665</v>
      </c>
      <c r="Q8" s="1">
        <v>29.482181692884001</v>
      </c>
      <c r="R8" s="1">
        <v>28.132602766545801</v>
      </c>
      <c r="S8" s="1">
        <v>26.933872776992001</v>
      </c>
      <c r="T8" s="1">
        <v>25.8722580745385</v>
      </c>
      <c r="U8" s="1">
        <v>24.925331796811101</v>
      </c>
      <c r="V8" s="1">
        <v>24.050333358558301</v>
      </c>
      <c r="W8" s="1">
        <v>23.282958487473199</v>
      </c>
      <c r="X8" s="1">
        <v>22.587038256272098</v>
      </c>
      <c r="Y8" s="1">
        <v>21.342858786194299</v>
      </c>
      <c r="Z8" s="1">
        <v>20.789272873678499</v>
      </c>
      <c r="AA8" s="1">
        <v>20.267439366144199</v>
      </c>
      <c r="AB8" s="1">
        <v>17.7104067296656</v>
      </c>
      <c r="AC8" s="1">
        <v>17.2407034361805</v>
      </c>
      <c r="AD8" s="1">
        <v>15.723806353165299</v>
      </c>
      <c r="AE8" s="1">
        <v>15.0607245399087</v>
      </c>
      <c r="AF8" s="1">
        <v>15.0281829569624</v>
      </c>
      <c r="AG8" s="1">
        <v>14.8528531433357</v>
      </c>
      <c r="AH8" s="1">
        <v>14.7046384208862</v>
      </c>
      <c r="AI8" s="1">
        <v>14.533976131507</v>
      </c>
    </row>
    <row r="9" spans="1:35" x14ac:dyDescent="0.25">
      <c r="B9" s="2">
        <v>6.9454071636033898E-2</v>
      </c>
      <c r="C9" s="1">
        <v>85.840245248976998</v>
      </c>
      <c r="D9" s="1">
        <v>75.822673505838495</v>
      </c>
      <c r="E9" s="1">
        <v>68.1128991140219</v>
      </c>
      <c r="F9" s="1">
        <v>61.945398687240001</v>
      </c>
      <c r="G9" s="1">
        <v>56.611764996796502</v>
      </c>
      <c r="H9" s="1">
        <v>52.056559330850298</v>
      </c>
      <c r="I9" s="1">
        <v>48.189603061193097</v>
      </c>
      <c r="J9" s="1">
        <v>44.799847286503002</v>
      </c>
      <c r="K9" s="1">
        <v>41.805680164578703</v>
      </c>
      <c r="L9" s="1">
        <v>39.1457917557996</v>
      </c>
      <c r="M9" s="1">
        <v>36.789343817634197</v>
      </c>
      <c r="N9" s="1">
        <v>34.693526228934999</v>
      </c>
      <c r="O9" s="1">
        <v>32.850198364194704</v>
      </c>
      <c r="P9" s="1">
        <v>31.230495488251201</v>
      </c>
      <c r="Q9" s="1">
        <v>29.7784638064395</v>
      </c>
      <c r="R9" s="1">
        <v>28.492481392225201</v>
      </c>
      <c r="S9" s="1">
        <v>27.359805394974401</v>
      </c>
      <c r="T9" s="1">
        <v>26.340063109138601</v>
      </c>
      <c r="U9" s="1">
        <v>25.4390116503819</v>
      </c>
      <c r="V9" s="1">
        <v>24.6160086311409</v>
      </c>
      <c r="W9" s="1">
        <v>23.900243257695202</v>
      </c>
      <c r="X9" s="1">
        <v>23.227816506070901</v>
      </c>
      <c r="Y9" s="1">
        <v>22.028840481141199</v>
      </c>
      <c r="Z9" s="1">
        <v>21.5121922829967</v>
      </c>
      <c r="AA9" s="1">
        <v>21.029017800036101</v>
      </c>
      <c r="AB9" s="1">
        <v>18.772603039931699</v>
      </c>
      <c r="AC9" s="1">
        <v>18.337303883060699</v>
      </c>
      <c r="AD9" s="1">
        <v>17.128591628006099</v>
      </c>
      <c r="AE9" s="1">
        <v>16.576616883227299</v>
      </c>
      <c r="AF9" s="1">
        <v>16.556141657289299</v>
      </c>
      <c r="AG9" s="1">
        <v>16.424240294590099</v>
      </c>
      <c r="AH9" s="1">
        <v>16.319934922193301</v>
      </c>
      <c r="AI9" s="1">
        <v>16.1492726328141</v>
      </c>
    </row>
    <row r="10" spans="1:35" x14ac:dyDescent="0.25">
      <c r="B10" s="2">
        <v>9.4866819461675106E-2</v>
      </c>
      <c r="C10" s="1">
        <v>85.840245248976998</v>
      </c>
      <c r="D10" s="1">
        <v>75.822673505838495</v>
      </c>
      <c r="E10" s="1">
        <v>68.1128991140219</v>
      </c>
      <c r="F10" s="1">
        <v>61.968575251014002</v>
      </c>
      <c r="G10" s="1">
        <v>56.657589261318698</v>
      </c>
      <c r="H10" s="1">
        <v>52.147705185381902</v>
      </c>
      <c r="I10" s="1">
        <v>48.321870311331502</v>
      </c>
      <c r="J10" s="1">
        <v>44.972608887987001</v>
      </c>
      <c r="K10" s="1">
        <v>42.080007164138799</v>
      </c>
      <c r="L10" s="1">
        <v>39.529908390372803</v>
      </c>
      <c r="M10" s="1">
        <v>37.357660045024602</v>
      </c>
      <c r="N10" s="1">
        <v>35.459138714215499</v>
      </c>
      <c r="O10" s="1">
        <v>33.810367302502897</v>
      </c>
      <c r="P10" s="1">
        <v>32.395828166666398</v>
      </c>
      <c r="Q10" s="1">
        <v>31.138911883356101</v>
      </c>
      <c r="R10" s="1">
        <v>30.056009745097501</v>
      </c>
      <c r="S10" s="1">
        <v>29.1238224516574</v>
      </c>
      <c r="T10" s="1">
        <v>28.2915897815551</v>
      </c>
      <c r="U10" s="1">
        <v>27.563018522605699</v>
      </c>
      <c r="V10" s="1">
        <v>26.904973740952801</v>
      </c>
      <c r="W10" s="1">
        <v>26.320487733638199</v>
      </c>
      <c r="X10" s="1">
        <v>25.825307402889798</v>
      </c>
      <c r="Y10" s="1">
        <v>24.998104868881899</v>
      </c>
      <c r="Z10" s="1">
        <v>24.650763290377</v>
      </c>
      <c r="AA10" s="1">
        <v>24.3243671646701</v>
      </c>
      <c r="AB10" s="1">
        <v>22.815415186574501</v>
      </c>
      <c r="AC10" s="1">
        <v>22.605840716393001</v>
      </c>
      <c r="AD10" s="1">
        <v>22.0415461320801</v>
      </c>
      <c r="AE10" s="1">
        <v>21.8025293426563</v>
      </c>
      <c r="AF10" s="1">
        <v>21.787780353120301</v>
      </c>
      <c r="AG10" s="1">
        <v>21.7052271359949</v>
      </c>
      <c r="AH10" s="1">
        <v>21.6123446695401</v>
      </c>
      <c r="AI10" s="1">
        <v>21.441682380160898</v>
      </c>
    </row>
    <row r="11" spans="1:35" x14ac:dyDescent="0.25">
      <c r="B11" s="2">
        <v>9.9739040535803195E-2</v>
      </c>
      <c r="C11" s="1">
        <v>85.840245248976998</v>
      </c>
      <c r="D11" s="1">
        <v>75.822673505838495</v>
      </c>
      <c r="E11" s="1">
        <v>68.118665695913407</v>
      </c>
      <c r="F11" s="1">
        <v>61.974341832905502</v>
      </c>
      <c r="G11" s="1">
        <v>56.663355843210098</v>
      </c>
      <c r="H11" s="1">
        <v>52.153471767273302</v>
      </c>
      <c r="I11" s="1">
        <v>48.327636893223001</v>
      </c>
      <c r="J11" s="1">
        <v>44.989450088605302</v>
      </c>
      <c r="K11" s="1">
        <v>42.126152045504298</v>
      </c>
      <c r="L11" s="1">
        <v>39.580064570650499</v>
      </c>
      <c r="M11" s="1">
        <v>37.440795030407202</v>
      </c>
      <c r="N11" s="1">
        <v>35.575811841372797</v>
      </c>
      <c r="O11" s="1">
        <v>33.995741733258797</v>
      </c>
      <c r="P11" s="1">
        <v>32.6172462860332</v>
      </c>
      <c r="Q11" s="1">
        <v>31.407237148835499</v>
      </c>
      <c r="R11" s="1">
        <v>30.352892025751402</v>
      </c>
      <c r="S11" s="1">
        <v>29.460219429192001</v>
      </c>
      <c r="T11" s="1">
        <v>28.649729406670801</v>
      </c>
      <c r="U11" s="1">
        <v>27.962733848322198</v>
      </c>
      <c r="V11" s="1">
        <v>27.349544947504</v>
      </c>
      <c r="W11" s="1">
        <v>26.826394026335201</v>
      </c>
      <c r="X11" s="1">
        <v>26.375952720524499</v>
      </c>
      <c r="Y11" s="1">
        <v>25.5904398838567</v>
      </c>
      <c r="Z11" s="1">
        <v>25.246366787557101</v>
      </c>
      <c r="AA11" s="1">
        <v>24.939991826165301</v>
      </c>
      <c r="AB11" s="1">
        <v>23.636204246179499</v>
      </c>
      <c r="AC11" s="1">
        <v>23.448285541965198</v>
      </c>
      <c r="AD11" s="1">
        <v>22.939757704643</v>
      </c>
      <c r="AE11" s="1">
        <v>22.715732379704701</v>
      </c>
      <c r="AF11" s="1">
        <v>22.703685185902501</v>
      </c>
      <c r="AG11" s="1">
        <v>22.623809440038698</v>
      </c>
      <c r="AH11" s="1">
        <v>22.530926973583899</v>
      </c>
      <c r="AI11" s="1">
        <v>22.360264684204701</v>
      </c>
    </row>
    <row r="12" spans="1:35" x14ac:dyDescent="0.25">
      <c r="B12" s="2">
        <v>0.10604025202808801</v>
      </c>
      <c r="C12" s="1">
        <v>85.840245248976998</v>
      </c>
      <c r="D12" s="1">
        <v>75.822673505838495</v>
      </c>
      <c r="E12" s="1">
        <v>68.118665695913407</v>
      </c>
      <c r="F12" s="1">
        <v>61.990711450997701</v>
      </c>
      <c r="G12" s="1">
        <v>56.700836016929102</v>
      </c>
      <c r="H12" s="1">
        <v>52.199044092421502</v>
      </c>
      <c r="I12" s="1">
        <v>48.384591155072997</v>
      </c>
      <c r="J12" s="1">
        <v>45.0533887369699</v>
      </c>
      <c r="K12" s="1">
        <v>42.197527755693699</v>
      </c>
      <c r="L12" s="1">
        <v>39.704323648550201</v>
      </c>
      <c r="M12" s="1">
        <v>37.605265776222303</v>
      </c>
      <c r="N12" s="1">
        <v>35.828998759907201</v>
      </c>
      <c r="O12" s="1">
        <v>34.322720894554401</v>
      </c>
      <c r="P12" s="1">
        <v>33.001009019635497</v>
      </c>
      <c r="Q12" s="1">
        <v>31.847515588096201</v>
      </c>
      <c r="R12" s="1">
        <v>30.841265612725799</v>
      </c>
      <c r="S12" s="1">
        <v>29.9793878178907</v>
      </c>
      <c r="T12" s="1">
        <v>29.214649517331502</v>
      </c>
      <c r="U12" s="1">
        <v>28.5545244894315</v>
      </c>
      <c r="V12" s="1">
        <v>27.979704639445899</v>
      </c>
      <c r="W12" s="1">
        <v>27.501164749943801</v>
      </c>
      <c r="X12" s="1">
        <v>27.076705869044201</v>
      </c>
      <c r="Y12" s="1">
        <v>26.330438898138901</v>
      </c>
      <c r="Z12" s="1">
        <v>26.0151355177852</v>
      </c>
      <c r="AA12" s="1">
        <v>25.7516677140318</v>
      </c>
      <c r="AB12" s="1">
        <v>24.5992580023606</v>
      </c>
      <c r="AC12" s="1">
        <v>24.439205098458899</v>
      </c>
      <c r="AD12" s="1">
        <v>23.976368769528801</v>
      </c>
      <c r="AE12" s="1">
        <v>23.771542359537399</v>
      </c>
      <c r="AF12" s="1">
        <v>23.759495165735199</v>
      </c>
      <c r="AG12" s="1">
        <v>23.679619419871401</v>
      </c>
      <c r="AH12" s="1">
        <v>23.586736953416601</v>
      </c>
      <c r="AI12" s="1">
        <v>23.428878333964398</v>
      </c>
    </row>
    <row r="13" spans="1:35" x14ac:dyDescent="0.25">
      <c r="B13" s="2">
        <v>0.10888340435625</v>
      </c>
      <c r="C13" s="1">
        <v>85.840245248976998</v>
      </c>
      <c r="D13" s="1">
        <v>75.822673505838495</v>
      </c>
      <c r="E13" s="1">
        <v>68.118665695913407</v>
      </c>
      <c r="F13" s="1">
        <v>61.990711450997701</v>
      </c>
      <c r="G13" s="1">
        <v>56.700836016929102</v>
      </c>
      <c r="H13" s="1">
        <v>52.199044092421502</v>
      </c>
      <c r="I13" s="1">
        <v>48.384591155072997</v>
      </c>
      <c r="J13" s="1">
        <v>45.083110815585997</v>
      </c>
      <c r="K13" s="1">
        <v>42.242250898425802</v>
      </c>
      <c r="L13" s="1">
        <v>39.784219404911397</v>
      </c>
      <c r="M13" s="1">
        <v>37.722476717046902</v>
      </c>
      <c r="N13" s="1">
        <v>35.954329053818199</v>
      </c>
      <c r="O13" s="1">
        <v>34.453335232534002</v>
      </c>
      <c r="P13" s="1">
        <v>33.148100120203303</v>
      </c>
      <c r="Q13" s="1">
        <v>32.028388796260501</v>
      </c>
      <c r="R13" s="1">
        <v>31.037370779105601</v>
      </c>
      <c r="S13" s="1">
        <v>30.190642773254201</v>
      </c>
      <c r="T13" s="1">
        <v>29.453985019897399</v>
      </c>
      <c r="U13" s="1">
        <v>28.8171440986746</v>
      </c>
      <c r="V13" s="1">
        <v>28.287666249405898</v>
      </c>
      <c r="W13" s="1">
        <v>27.8091263599038</v>
      </c>
      <c r="X13" s="1">
        <v>27.403130544863501</v>
      </c>
      <c r="Y13" s="1">
        <v>26.670346636328802</v>
      </c>
      <c r="Z13" s="1">
        <v>26.370075285885399</v>
      </c>
      <c r="AA13" s="1">
        <v>26.106607482131999</v>
      </c>
      <c r="AB13" s="1">
        <v>24.9871901051857</v>
      </c>
      <c r="AC13" s="1">
        <v>24.857286044320201</v>
      </c>
      <c r="AD13" s="1">
        <v>24.4264561941987</v>
      </c>
      <c r="AE13" s="1">
        <v>24.229962223853299</v>
      </c>
      <c r="AF13" s="1">
        <v>24.217915030051099</v>
      </c>
      <c r="AG13" s="1">
        <v>24.1380392841873</v>
      </c>
      <c r="AH13" s="1">
        <v>24.045156817732501</v>
      </c>
      <c r="AI13" s="1">
        <v>23.894955130403499</v>
      </c>
    </row>
    <row r="14" spans="1:35" x14ac:dyDescent="0.25">
      <c r="B14" s="2">
        <v>0.109722740849688</v>
      </c>
      <c r="C14" s="1">
        <v>85.840245248976998</v>
      </c>
      <c r="D14" s="1">
        <v>75.822673505838495</v>
      </c>
      <c r="E14" s="1">
        <v>68.118665695913407</v>
      </c>
      <c r="F14" s="1">
        <v>61.990711450997701</v>
      </c>
      <c r="G14" s="1">
        <v>56.700836016929102</v>
      </c>
      <c r="H14" s="1">
        <v>52.199044092421502</v>
      </c>
      <c r="I14" s="1">
        <v>48.399864421445102</v>
      </c>
      <c r="J14" s="1">
        <v>45.141006313548502</v>
      </c>
      <c r="K14" s="1">
        <v>42.3001463963883</v>
      </c>
      <c r="L14" s="1">
        <v>39.879528915759003</v>
      </c>
      <c r="M14" s="1">
        <v>37.817786227894402</v>
      </c>
      <c r="N14" s="1">
        <v>36.063490153697899</v>
      </c>
      <c r="O14" s="1">
        <v>34.562496332413801</v>
      </c>
      <c r="P14" s="1">
        <v>33.257261220083102</v>
      </c>
      <c r="Q14" s="1">
        <v>32.163867547360603</v>
      </c>
      <c r="R14" s="1">
        <v>31.191840276488499</v>
      </c>
      <c r="S14" s="1">
        <v>30.345112270636999</v>
      </c>
      <c r="T14" s="1">
        <v>29.6264608804914</v>
      </c>
      <c r="U14" s="1">
        <v>29.006955197436199</v>
      </c>
      <c r="V14" s="1">
        <v>28.477477348167501</v>
      </c>
      <c r="W14" s="1">
        <v>27.998937458665399</v>
      </c>
      <c r="X14" s="1">
        <v>27.5929416436251</v>
      </c>
      <c r="Y14" s="1">
        <v>26.8601577350905</v>
      </c>
      <c r="Z14" s="1">
        <v>26.559886384647001</v>
      </c>
      <c r="AA14" s="1">
        <v>26.3037154105943</v>
      </c>
      <c r="AB14" s="1">
        <v>25.2019331660765</v>
      </c>
      <c r="AC14" s="1">
        <v>25.072029105211001</v>
      </c>
      <c r="AD14" s="1">
        <v>24.6411992550895</v>
      </c>
      <c r="AE14" s="1">
        <v>24.450851896629</v>
      </c>
      <c r="AF14" s="1">
        <v>24.438804702826701</v>
      </c>
      <c r="AG14" s="1">
        <v>24.358928956962998</v>
      </c>
      <c r="AH14" s="1">
        <v>24.266046490508099</v>
      </c>
      <c r="AI14" s="1">
        <v>24.115844803179101</v>
      </c>
    </row>
    <row r="15" spans="1:35" x14ac:dyDescent="0.25">
      <c r="B15" s="2">
        <v>0.11184384552684599</v>
      </c>
      <c r="C15" s="1">
        <v>85.840245248976998</v>
      </c>
      <c r="D15" s="1">
        <v>75.822673505838495</v>
      </c>
      <c r="E15" s="1">
        <v>68.118665695913407</v>
      </c>
      <c r="F15" s="1">
        <v>61.990711450997701</v>
      </c>
      <c r="G15" s="1">
        <v>56.700836016929102</v>
      </c>
      <c r="H15" s="1">
        <v>52.199044092421502</v>
      </c>
      <c r="I15" s="1">
        <v>48.399864421445102</v>
      </c>
      <c r="J15" s="1">
        <v>45.141006313548502</v>
      </c>
      <c r="K15" s="1">
        <v>42.336876587479097</v>
      </c>
      <c r="L15" s="1">
        <v>39.960827334079397</v>
      </c>
      <c r="M15" s="1">
        <v>37.917092379514102</v>
      </c>
      <c r="N15" s="1">
        <v>36.172854333085603</v>
      </c>
      <c r="O15" s="1">
        <v>34.692045239398901</v>
      </c>
      <c r="P15" s="1">
        <v>33.386810127068202</v>
      </c>
      <c r="Q15" s="1">
        <v>32.3021987155525</v>
      </c>
      <c r="R15" s="1">
        <v>31.3372244311462</v>
      </c>
      <c r="S15" s="1">
        <v>30.528477335572799</v>
      </c>
      <c r="T15" s="1">
        <v>29.8098259454272</v>
      </c>
      <c r="U15" s="1">
        <v>29.1966576770544</v>
      </c>
      <c r="V15" s="1">
        <v>28.678429475269098</v>
      </c>
      <c r="W15" s="1">
        <v>28.2333346949533</v>
      </c>
      <c r="X15" s="1">
        <v>27.827338879913</v>
      </c>
      <c r="Y15" s="1">
        <v>27.114533464659502</v>
      </c>
      <c r="Z15" s="1">
        <v>26.825660816469899</v>
      </c>
      <c r="AA15" s="1">
        <v>26.584502202549199</v>
      </c>
      <c r="AB15" s="1">
        <v>25.526917187032701</v>
      </c>
      <c r="AC15" s="1">
        <v>25.409284341995299</v>
      </c>
      <c r="AD15" s="1">
        <v>25.007833877200301</v>
      </c>
      <c r="AE15" s="1">
        <v>24.838162815925099</v>
      </c>
      <c r="AF15" s="1">
        <v>24.826115622122899</v>
      </c>
      <c r="AG15" s="1">
        <v>24.7462398762591</v>
      </c>
      <c r="AH15" s="1">
        <v>24.653357409804201</v>
      </c>
      <c r="AI15" s="1">
        <v>24.503155722475199</v>
      </c>
    </row>
    <row r="16" spans="1:35" x14ac:dyDescent="0.25">
      <c r="B16" s="2">
        <v>0.11973785228392</v>
      </c>
      <c r="C16" s="1">
        <v>85.840245248976998</v>
      </c>
      <c r="D16" s="1">
        <v>75.822673505838495</v>
      </c>
      <c r="E16" s="1">
        <v>68.118665695913407</v>
      </c>
      <c r="F16" s="1">
        <v>61.990711450997701</v>
      </c>
      <c r="G16" s="1">
        <v>56.710526298625403</v>
      </c>
      <c r="H16" s="1">
        <v>52.241940653509999</v>
      </c>
      <c r="I16" s="1">
        <v>48.4778244686444</v>
      </c>
      <c r="J16" s="1">
        <v>45.295823467184903</v>
      </c>
      <c r="K16" s="1">
        <v>42.596051115567199</v>
      </c>
      <c r="L16" s="1">
        <v>40.287806637792002</v>
      </c>
      <c r="M16" s="1">
        <v>38.297135776375796</v>
      </c>
      <c r="N16" s="1">
        <v>36.5785180856385</v>
      </c>
      <c r="O16" s="1">
        <v>35.127916871363702</v>
      </c>
      <c r="P16" s="1">
        <v>33.880315745032199</v>
      </c>
      <c r="Q16" s="1">
        <v>32.820935059583597</v>
      </c>
      <c r="R16" s="1">
        <v>31.909458165903601</v>
      </c>
      <c r="S16" s="1">
        <v>31.143975700182299</v>
      </c>
      <c r="T16" s="1">
        <v>30.480156469447799</v>
      </c>
      <c r="U16" s="1">
        <v>29.932266126795898</v>
      </c>
      <c r="V16" s="1">
        <v>29.433135175814002</v>
      </c>
      <c r="W16" s="1">
        <v>28.992774574532401</v>
      </c>
      <c r="X16" s="1">
        <v>28.614258912449898</v>
      </c>
      <c r="Y16" s="1">
        <v>27.977853843297499</v>
      </c>
      <c r="Z16" s="1">
        <v>27.697950967295</v>
      </c>
      <c r="AA16" s="1">
        <v>27.4567923533744</v>
      </c>
      <c r="AB16" s="1">
        <v>26.609909419401198</v>
      </c>
      <c r="AC16" s="1">
        <v>26.4922765743638</v>
      </c>
      <c r="AD16" s="1">
        <v>26.123343407703398</v>
      </c>
      <c r="AE16" s="1">
        <v>25.956497399615401</v>
      </c>
      <c r="AF16" s="1">
        <v>25.944450205813101</v>
      </c>
      <c r="AG16" s="1">
        <v>25.864574459949399</v>
      </c>
      <c r="AH16" s="1">
        <v>25.7716919934945</v>
      </c>
      <c r="AI16" s="1">
        <v>25.643424313592998</v>
      </c>
    </row>
    <row r="17" spans="2:35" x14ac:dyDescent="0.25">
      <c r="B17" s="2">
        <v>0.12434395592134299</v>
      </c>
      <c r="C17" s="1">
        <v>85.840245248976998</v>
      </c>
      <c r="D17" s="1">
        <v>75.822673505838495</v>
      </c>
      <c r="E17" s="1">
        <v>68.142544512772304</v>
      </c>
      <c r="F17" s="1">
        <v>62.014590267856597</v>
      </c>
      <c r="G17" s="1">
        <v>56.743549678465399</v>
      </c>
      <c r="H17" s="1">
        <v>52.274964033350003</v>
      </c>
      <c r="I17" s="1">
        <v>48.514763266467099</v>
      </c>
      <c r="J17" s="1">
        <v>45.363835764287302</v>
      </c>
      <c r="K17" s="1">
        <v>42.705219868110198</v>
      </c>
      <c r="L17" s="1">
        <v>40.412381241576199</v>
      </c>
      <c r="M17" s="1">
        <v>38.480375234878203</v>
      </c>
      <c r="N17" s="1">
        <v>36.815908668805399</v>
      </c>
      <c r="O17" s="1">
        <v>35.435038080090898</v>
      </c>
      <c r="P17" s="1">
        <v>34.214160044699497</v>
      </c>
      <c r="Q17" s="1">
        <v>33.185280549289701</v>
      </c>
      <c r="R17" s="1">
        <v>32.335936219569803</v>
      </c>
      <c r="S17" s="1">
        <v>31.621175034179998</v>
      </c>
      <c r="T17" s="1">
        <v>30.986686842689</v>
      </c>
      <c r="U17" s="1">
        <v>30.451264785012999</v>
      </c>
      <c r="V17" s="1">
        <v>29.956354083999901</v>
      </c>
      <c r="W17" s="1">
        <v>29.552219290291902</v>
      </c>
      <c r="X17" s="1">
        <v>29.186959093705799</v>
      </c>
      <c r="Y17" s="1">
        <v>28.5702740038404</v>
      </c>
      <c r="Z17" s="1">
        <v>28.330327964772302</v>
      </c>
      <c r="AA17" s="1">
        <v>28.1094969353735</v>
      </c>
      <c r="AB17" s="1">
        <v>27.3874863704003</v>
      </c>
      <c r="AC17" s="1">
        <v>27.269853525363001</v>
      </c>
      <c r="AD17" s="1">
        <v>26.9476895171119</v>
      </c>
      <c r="AE17" s="1">
        <v>26.7808435090238</v>
      </c>
      <c r="AF17" s="1">
        <v>26.7687963152216</v>
      </c>
      <c r="AG17" s="1">
        <v>26.688920569357801</v>
      </c>
      <c r="AH17" s="1">
        <v>26.596038102902899</v>
      </c>
      <c r="AI17" s="1">
        <v>26.480045732869101</v>
      </c>
    </row>
    <row r="18" spans="2:35" x14ac:dyDescent="0.25">
      <c r="B18" s="2">
        <v>0.130670032785692</v>
      </c>
      <c r="C18" s="1">
        <v>85.840245248976998</v>
      </c>
      <c r="D18" s="1">
        <v>75.822673505838495</v>
      </c>
      <c r="E18" s="1">
        <v>68.162452060727702</v>
      </c>
      <c r="F18" s="1">
        <v>62.044082835080502</v>
      </c>
      <c r="G18" s="1">
        <v>56.773042245689403</v>
      </c>
      <c r="H18" s="1">
        <v>52.340374314991003</v>
      </c>
      <c r="I18" s="1">
        <v>48.630707872705401</v>
      </c>
      <c r="J18" s="1">
        <v>45.495010394392999</v>
      </c>
      <c r="K18" s="1">
        <v>42.9092533287889</v>
      </c>
      <c r="L18" s="1">
        <v>40.699724034955501</v>
      </c>
      <c r="M18" s="1">
        <v>38.822964596057297</v>
      </c>
      <c r="N18" s="1">
        <v>37.223384656737203</v>
      </c>
      <c r="O18" s="1">
        <v>35.852465526371198</v>
      </c>
      <c r="P18" s="1">
        <v>34.647437924997497</v>
      </c>
      <c r="Q18" s="1">
        <v>33.663660646857103</v>
      </c>
      <c r="R18" s="1">
        <v>32.8329763385712</v>
      </c>
      <c r="S18" s="1">
        <v>32.118215153181403</v>
      </c>
      <c r="T18" s="1">
        <v>31.550846595909501</v>
      </c>
      <c r="U18" s="1">
        <v>31.031834766818999</v>
      </c>
      <c r="V18" s="1">
        <v>30.564679909336299</v>
      </c>
      <c r="W18" s="1">
        <v>30.172793312173301</v>
      </c>
      <c r="X18" s="1">
        <v>29.840812106997902</v>
      </c>
      <c r="Y18" s="1">
        <v>29.325362011248899</v>
      </c>
      <c r="Z18" s="1">
        <v>29.093844334219401</v>
      </c>
      <c r="AA18" s="1">
        <v>28.916873063091799</v>
      </c>
      <c r="AB18" s="1">
        <v>28.319784772578299</v>
      </c>
      <c r="AC18" s="1">
        <v>28.210190544579699</v>
      </c>
      <c r="AD18" s="1">
        <v>27.950004201011001</v>
      </c>
      <c r="AE18" s="1">
        <v>27.783158192922901</v>
      </c>
      <c r="AF18" s="1">
        <v>27.771110999120701</v>
      </c>
      <c r="AG18" s="1">
        <v>27.691235253256899</v>
      </c>
      <c r="AH18" s="1">
        <v>27.605210400505602</v>
      </c>
      <c r="AI18" s="1">
        <v>27.4914609963154</v>
      </c>
    </row>
    <row r="19" spans="2:35" x14ac:dyDescent="0.25">
      <c r="B19" s="2">
        <v>0.13616429228639501</v>
      </c>
      <c r="C19" s="1">
        <v>85.840245248976998</v>
      </c>
      <c r="D19" s="1">
        <v>75.822673505838495</v>
      </c>
      <c r="E19" s="1">
        <v>68.162452060727702</v>
      </c>
      <c r="F19" s="1">
        <v>62.044082835080502</v>
      </c>
      <c r="G19" s="1">
        <v>56.773042245689403</v>
      </c>
      <c r="H19" s="1">
        <v>52.351302327078599</v>
      </c>
      <c r="I19" s="1">
        <v>48.649812765355499</v>
      </c>
      <c r="J19" s="1">
        <v>45.621984036887198</v>
      </c>
      <c r="K19" s="1">
        <v>43.065266134886798</v>
      </c>
      <c r="L19" s="1">
        <v>40.923575064855399</v>
      </c>
      <c r="M19" s="1">
        <v>39.119953476777397</v>
      </c>
      <c r="N19" s="1">
        <v>37.5628730145609</v>
      </c>
      <c r="O19" s="1">
        <v>36.2367255244408</v>
      </c>
      <c r="P19" s="1">
        <v>35.086200498768598</v>
      </c>
      <c r="Q19" s="1">
        <v>34.143326372014897</v>
      </c>
      <c r="R19" s="1">
        <v>33.326300441493103</v>
      </c>
      <c r="S19" s="1">
        <v>32.651090583010799</v>
      </c>
      <c r="T19" s="1">
        <v>32.110916232293498</v>
      </c>
      <c r="U19" s="1">
        <v>31.6078156420919</v>
      </c>
      <c r="V19" s="1">
        <v>31.178208725410201</v>
      </c>
      <c r="W19" s="1">
        <v>30.813906393479702</v>
      </c>
      <c r="X19" s="1">
        <v>30.5057992008411</v>
      </c>
      <c r="Y19" s="1">
        <v>30.053259531170799</v>
      </c>
      <c r="Z19" s="1">
        <v>29.875497264908901</v>
      </c>
      <c r="AA19" s="1">
        <v>29.7177805054618</v>
      </c>
      <c r="AB19" s="1">
        <v>29.178064158976401</v>
      </c>
      <c r="AC19" s="1">
        <v>29.072265244512501</v>
      </c>
      <c r="AD19" s="1">
        <v>28.8271069161352</v>
      </c>
      <c r="AE19" s="1">
        <v>28.662234527186701</v>
      </c>
      <c r="AF19" s="1">
        <v>28.650187333384501</v>
      </c>
      <c r="AG19" s="1">
        <v>28.570311587520699</v>
      </c>
      <c r="AH19" s="1">
        <v>28.486622709765701</v>
      </c>
      <c r="AI19" s="1">
        <v>28.375008265209701</v>
      </c>
    </row>
    <row r="20" spans="2:35" x14ac:dyDescent="0.25">
      <c r="B20" s="2">
        <v>0.14005479403596899</v>
      </c>
      <c r="C20" s="1">
        <v>85.840245248976998</v>
      </c>
      <c r="D20" s="1">
        <v>75.822673505838495</v>
      </c>
      <c r="E20" s="1">
        <v>68.162452060727702</v>
      </c>
      <c r="F20" s="1">
        <v>62.044082835080502</v>
      </c>
      <c r="G20" s="1">
        <v>56.800715972267497</v>
      </c>
      <c r="H20" s="1">
        <v>52.388118323542997</v>
      </c>
      <c r="I20" s="1">
        <v>48.718891133427803</v>
      </c>
      <c r="J20" s="1">
        <v>45.715425373100302</v>
      </c>
      <c r="K20" s="1">
        <v>43.195959516134202</v>
      </c>
      <c r="L20" s="1">
        <v>41.0894286532235</v>
      </c>
      <c r="M20" s="1">
        <v>39.305312780678904</v>
      </c>
      <c r="N20" s="1">
        <v>37.765699925169301</v>
      </c>
      <c r="O20" s="1">
        <v>36.457390985902101</v>
      </c>
      <c r="P20" s="1">
        <v>35.352270200804803</v>
      </c>
      <c r="Q20" s="1">
        <v>34.411859058018301</v>
      </c>
      <c r="R20" s="1">
        <v>33.624929570070599</v>
      </c>
      <c r="S20" s="1">
        <v>32.955422263493503</v>
      </c>
      <c r="T20" s="1">
        <v>32.415247912776202</v>
      </c>
      <c r="U20" s="1">
        <v>31.926452957005001</v>
      </c>
      <c r="V20" s="1">
        <v>31.5249499511336</v>
      </c>
      <c r="W20" s="1">
        <v>31.178065601679201</v>
      </c>
      <c r="X20" s="1">
        <v>30.888270799459502</v>
      </c>
      <c r="Y20" s="1">
        <v>30.476544003185602</v>
      </c>
      <c r="Z20" s="1">
        <v>30.3105685238469</v>
      </c>
      <c r="AA20" s="1">
        <v>30.1917382326141</v>
      </c>
      <c r="AB20" s="1">
        <v>29.685228594574902</v>
      </c>
      <c r="AC20" s="1">
        <v>29.601199271556499</v>
      </c>
      <c r="AD20" s="1">
        <v>29.3721986176539</v>
      </c>
      <c r="AE20" s="1">
        <v>29.207326228705401</v>
      </c>
      <c r="AF20" s="1">
        <v>29.195279034903098</v>
      </c>
      <c r="AG20" s="1">
        <v>29.1178733091302</v>
      </c>
      <c r="AH20" s="1">
        <v>29.046383137092601</v>
      </c>
      <c r="AI20" s="1">
        <v>28.934768692536601</v>
      </c>
    </row>
    <row r="21" spans="2:35" x14ac:dyDescent="0.25">
      <c r="B21" s="2">
        <v>0.144474464919676</v>
      </c>
      <c r="C21" s="1">
        <v>85.840245248976998</v>
      </c>
      <c r="D21" s="1">
        <v>75.822673505838495</v>
      </c>
      <c r="E21" s="1">
        <v>68.162452060727702</v>
      </c>
      <c r="F21" s="1">
        <v>62.044082835080502</v>
      </c>
      <c r="G21" s="1">
        <v>56.830216334571801</v>
      </c>
      <c r="H21" s="1">
        <v>52.4586285220294</v>
      </c>
      <c r="I21" s="1">
        <v>48.802868333607201</v>
      </c>
      <c r="J21" s="1">
        <v>45.817259571647902</v>
      </c>
      <c r="K21" s="1">
        <v>43.3585628084139</v>
      </c>
      <c r="L21" s="1">
        <v>41.288784809749401</v>
      </c>
      <c r="M21" s="1">
        <v>39.539936580866602</v>
      </c>
      <c r="N21" s="1">
        <v>38.031493612138398</v>
      </c>
      <c r="O21" s="1">
        <v>36.7500725078933</v>
      </c>
      <c r="P21" s="1">
        <v>35.6809480388076</v>
      </c>
      <c r="Q21" s="1">
        <v>34.791412547425402</v>
      </c>
      <c r="R21" s="1">
        <v>34.0321199144608</v>
      </c>
      <c r="S21" s="1">
        <v>33.3875316298911</v>
      </c>
      <c r="T21" s="1">
        <v>32.847357279173799</v>
      </c>
      <c r="U21" s="1">
        <v>32.396728354217899</v>
      </c>
      <c r="V21" s="1">
        <v>32.004949983199502</v>
      </c>
      <c r="W21" s="1">
        <v>31.693967559699299</v>
      </c>
      <c r="X21" s="1">
        <v>31.444527500451802</v>
      </c>
      <c r="Y21" s="1">
        <v>31.078330688195098</v>
      </c>
      <c r="Z21" s="1">
        <v>30.9123552088564</v>
      </c>
      <c r="AA21" s="1">
        <v>30.7935249176236</v>
      </c>
      <c r="AB21" s="1">
        <v>30.341918959397699</v>
      </c>
      <c r="AC21" s="1">
        <v>30.257889636379399</v>
      </c>
      <c r="AD21" s="1">
        <v>30.050810253493001</v>
      </c>
      <c r="AE21" s="1">
        <v>29.888042629960498</v>
      </c>
      <c r="AF21" s="1">
        <v>29.875995436158298</v>
      </c>
      <c r="AG21" s="1">
        <v>29.8011158662311</v>
      </c>
      <c r="AH21" s="1">
        <v>29.729625694193601</v>
      </c>
      <c r="AI21" s="1">
        <v>29.6180112496376</v>
      </c>
    </row>
    <row r="22" spans="2:35" x14ac:dyDescent="0.25">
      <c r="B22" s="2">
        <v>0.14808958522665699</v>
      </c>
      <c r="C22" s="1">
        <v>85.840245248976998</v>
      </c>
      <c r="D22" s="1">
        <v>75.822673505838495</v>
      </c>
      <c r="E22" s="1">
        <v>68.162452060727702</v>
      </c>
      <c r="F22" s="1">
        <v>62.0554923051453</v>
      </c>
      <c r="G22" s="1">
        <v>56.862023966723598</v>
      </c>
      <c r="H22" s="1">
        <v>52.490436154181197</v>
      </c>
      <c r="I22" s="1">
        <v>48.834675965759097</v>
      </c>
      <c r="J22" s="1">
        <v>45.849067203799699</v>
      </c>
      <c r="K22" s="1">
        <v>43.390370440565697</v>
      </c>
      <c r="L22" s="1">
        <v>41.330269017308098</v>
      </c>
      <c r="M22" s="1">
        <v>39.616152430181103</v>
      </c>
      <c r="N22" s="1">
        <v>38.117848609253798</v>
      </c>
      <c r="O22" s="1">
        <v>36.860127622717002</v>
      </c>
      <c r="P22" s="1">
        <v>35.827663600026099</v>
      </c>
      <c r="Q22" s="1">
        <v>34.978727507890099</v>
      </c>
      <c r="R22" s="1">
        <v>34.234392310748902</v>
      </c>
      <c r="S22" s="1">
        <v>33.589804026179202</v>
      </c>
      <c r="T22" s="1">
        <v>33.063690258816699</v>
      </c>
      <c r="U22" s="1">
        <v>32.6340634452107</v>
      </c>
      <c r="V22" s="1">
        <v>32.280766077448398</v>
      </c>
      <c r="W22" s="1">
        <v>32.046312348461598</v>
      </c>
      <c r="X22" s="1">
        <v>31.837906161428901</v>
      </c>
      <c r="Y22" s="1">
        <v>31.494806514537199</v>
      </c>
      <c r="Z22" s="1">
        <v>31.358835310502901</v>
      </c>
      <c r="AA22" s="1">
        <v>31.265578892919301</v>
      </c>
      <c r="AB22" s="1">
        <v>30.830118763314101</v>
      </c>
      <c r="AC22" s="1">
        <v>30.753427100425</v>
      </c>
      <c r="AD22" s="1">
        <v>30.563602037581099</v>
      </c>
      <c r="AE22" s="1">
        <v>30.4008344140486</v>
      </c>
      <c r="AF22" s="1">
        <v>30.3887872202464</v>
      </c>
      <c r="AG22" s="1">
        <v>30.316520183009601</v>
      </c>
      <c r="AH22" s="1">
        <v>30.245030010972101</v>
      </c>
      <c r="AI22" s="1">
        <v>30.135731887858999</v>
      </c>
    </row>
    <row r="23" spans="2:35" x14ac:dyDescent="0.25">
      <c r="B23" s="2">
        <v>0.15489382315995301</v>
      </c>
      <c r="C23" s="1">
        <v>85.840245248976998</v>
      </c>
      <c r="D23" s="1">
        <v>75.822673505838495</v>
      </c>
      <c r="E23" s="1">
        <v>68.185579176939996</v>
      </c>
      <c r="F23" s="1">
        <v>62.098256400346102</v>
      </c>
      <c r="G23" s="1">
        <v>56.9150962804014</v>
      </c>
      <c r="H23" s="1">
        <v>52.572578855049798</v>
      </c>
      <c r="I23" s="1">
        <v>48.959488780994803</v>
      </c>
      <c r="J23" s="1">
        <v>46.019835812016503</v>
      </c>
      <c r="K23" s="1">
        <v>43.5704263785506</v>
      </c>
      <c r="L23" s="1">
        <v>41.539810259247297</v>
      </c>
      <c r="M23" s="1">
        <v>39.848634616793497</v>
      </c>
      <c r="N23" s="1">
        <v>38.401430202489699</v>
      </c>
      <c r="O23" s="1">
        <v>37.204742556416299</v>
      </c>
      <c r="P23" s="1">
        <v>36.256343605227102</v>
      </c>
      <c r="Q23" s="1">
        <v>35.461035446173398</v>
      </c>
      <c r="R23" s="1">
        <v>34.751206044381597</v>
      </c>
      <c r="S23" s="1">
        <v>34.1715048715037</v>
      </c>
      <c r="T23" s="1">
        <v>33.703208416943802</v>
      </c>
      <c r="U23" s="1">
        <v>33.309935890924201</v>
      </c>
      <c r="V23" s="1">
        <v>33.023026443796098</v>
      </c>
      <c r="W23" s="1">
        <v>32.8246275173586</v>
      </c>
      <c r="X23" s="1">
        <v>32.635470316585298</v>
      </c>
      <c r="Y23" s="1">
        <v>32.315538023230502</v>
      </c>
      <c r="Z23" s="1">
        <v>32.221212785486998</v>
      </c>
      <c r="AA23" s="1">
        <v>32.1399652046466</v>
      </c>
      <c r="AB23" s="1">
        <v>31.7211945347956</v>
      </c>
      <c r="AC23" s="1">
        <v>31.6621772573593</v>
      </c>
      <c r="AD23" s="1">
        <v>31.4746004964917</v>
      </c>
      <c r="AE23" s="1">
        <v>31.318613011785398</v>
      </c>
      <c r="AF23" s="1">
        <v>31.306565817983099</v>
      </c>
      <c r="AG23" s="1">
        <v>31.242310783823601</v>
      </c>
      <c r="AH23" s="1">
        <v>31.175661086222199</v>
      </c>
      <c r="AI23" s="1">
        <v>31.066362963109</v>
      </c>
    </row>
    <row r="24" spans="2:35" x14ac:dyDescent="0.25">
      <c r="B24" s="2">
        <v>0.15914187645219699</v>
      </c>
      <c r="C24" s="1">
        <v>85.840245248976998</v>
      </c>
      <c r="D24" s="1">
        <v>75.847674022850299</v>
      </c>
      <c r="E24" s="1">
        <v>68.210579693951701</v>
      </c>
      <c r="F24" s="1">
        <v>62.135930684904203</v>
      </c>
      <c r="G24" s="1">
        <v>56.952770564959501</v>
      </c>
      <c r="H24" s="1">
        <v>52.644297561390303</v>
      </c>
      <c r="I24" s="1">
        <v>49.090563699332499</v>
      </c>
      <c r="J24" s="1">
        <v>46.169225767206498</v>
      </c>
      <c r="K24" s="1">
        <v>43.728467297240101</v>
      </c>
      <c r="L24" s="1">
        <v>41.709074063633302</v>
      </c>
      <c r="M24" s="1">
        <v>40.094662172336399</v>
      </c>
      <c r="N24" s="1">
        <v>38.718342992901697</v>
      </c>
      <c r="O24" s="1">
        <v>37.5733809612382</v>
      </c>
      <c r="P24" s="1">
        <v>36.631544991711799</v>
      </c>
      <c r="Q24" s="1">
        <v>35.842798793965798</v>
      </c>
      <c r="R24" s="1">
        <v>35.147946827678297</v>
      </c>
      <c r="S24" s="1">
        <v>34.600083113410101</v>
      </c>
      <c r="T24" s="1">
        <v>34.166709218779097</v>
      </c>
      <c r="U24" s="1">
        <v>33.819930440022098</v>
      </c>
      <c r="V24" s="1">
        <v>33.598872222972702</v>
      </c>
      <c r="W24" s="1">
        <v>33.400473296535203</v>
      </c>
      <c r="X24" s="1">
        <v>33.211316095761802</v>
      </c>
      <c r="Y24" s="1">
        <v>32.904716234406003</v>
      </c>
      <c r="Z24" s="1">
        <v>32.810390996662498</v>
      </c>
      <c r="AA24" s="1">
        <v>32.729143415822101</v>
      </c>
      <c r="AB24" s="1">
        <v>32.359521084023797</v>
      </c>
      <c r="AC24" s="1">
        <v>32.303198787935699</v>
      </c>
      <c r="AD24" s="1">
        <v>32.122508385580801</v>
      </c>
      <c r="AE24" s="1">
        <v>31.966520900874499</v>
      </c>
      <c r="AF24" s="1">
        <v>31.957274131122801</v>
      </c>
      <c r="AG24" s="1">
        <v>31.895814951048798</v>
      </c>
      <c r="AH24" s="1">
        <v>31.8367304329329</v>
      </c>
      <c r="AI24" s="1">
        <v>31.7274323098198</v>
      </c>
    </row>
    <row r="25" spans="2:35" x14ac:dyDescent="0.25">
      <c r="B25" s="2">
        <v>0.163580810371213</v>
      </c>
      <c r="C25" s="1">
        <v>85.840245248976998</v>
      </c>
      <c r="D25" s="1">
        <v>75.847674022850299</v>
      </c>
      <c r="E25" s="1">
        <v>68.210579693951701</v>
      </c>
      <c r="F25" s="1">
        <v>62.185177137490498</v>
      </c>
      <c r="G25" s="1">
        <v>57.018529676442597</v>
      </c>
      <c r="H25" s="1">
        <v>52.722202871766697</v>
      </c>
      <c r="I25" s="1">
        <v>49.249597360433903</v>
      </c>
      <c r="J25" s="1">
        <v>46.349880166890799</v>
      </c>
      <c r="K25" s="1">
        <v>43.944149890646898</v>
      </c>
      <c r="L25" s="1">
        <v>41.949637862812899</v>
      </c>
      <c r="M25" s="1">
        <v>40.339798864137897</v>
      </c>
      <c r="N25" s="1">
        <v>38.980183220310003</v>
      </c>
      <c r="O25" s="1">
        <v>37.896805416302101</v>
      </c>
      <c r="P25" s="1">
        <v>36.9649561975124</v>
      </c>
      <c r="Q25" s="1">
        <v>36.188247318117803</v>
      </c>
      <c r="R25" s="1">
        <v>35.510952409066398</v>
      </c>
      <c r="S25" s="1">
        <v>35.017885509541301</v>
      </c>
      <c r="T25" s="1">
        <v>34.619607114211597</v>
      </c>
      <c r="U25" s="1">
        <v>34.348273090164597</v>
      </c>
      <c r="V25" s="1">
        <v>34.1272148731152</v>
      </c>
      <c r="W25" s="1">
        <v>33.928815946677702</v>
      </c>
      <c r="X25" s="1">
        <v>33.7396587459043</v>
      </c>
      <c r="Y25" s="1">
        <v>33.481509651251599</v>
      </c>
      <c r="Z25" s="1">
        <v>33.387184413508002</v>
      </c>
      <c r="AA25" s="1">
        <v>33.305936832667598</v>
      </c>
      <c r="AB25" s="1">
        <v>32.969982700061003</v>
      </c>
      <c r="AC25" s="1">
        <v>32.920817262948098</v>
      </c>
      <c r="AD25" s="1">
        <v>32.7401268605932</v>
      </c>
      <c r="AE25" s="1">
        <v>32.589874173536899</v>
      </c>
      <c r="AF25" s="1">
        <v>32.5806274037853</v>
      </c>
      <c r="AG25" s="1">
        <v>32.519168223711297</v>
      </c>
      <c r="AH25" s="1">
        <v>32.4626352711674</v>
      </c>
      <c r="AI25" s="1">
        <v>32.353337148054202</v>
      </c>
    </row>
    <row r="26" spans="2:35" x14ac:dyDescent="0.25">
      <c r="B26" s="2">
        <v>0.16378365243344201</v>
      </c>
      <c r="C26" s="1">
        <v>85.840245248976998</v>
      </c>
      <c r="D26" s="1">
        <v>75.847674022850299</v>
      </c>
      <c r="E26" s="1">
        <v>68.210579693951701</v>
      </c>
      <c r="F26" s="1">
        <v>62.185177137490498</v>
      </c>
      <c r="G26" s="1">
        <v>57.018529676442597</v>
      </c>
      <c r="H26" s="1">
        <v>52.722202871766697</v>
      </c>
      <c r="I26" s="1">
        <v>49.249597360433903</v>
      </c>
      <c r="J26" s="1">
        <v>46.349880166890799</v>
      </c>
      <c r="K26" s="1">
        <v>43.944149890646898</v>
      </c>
      <c r="L26" s="1">
        <v>41.949637862812899</v>
      </c>
      <c r="M26" s="1">
        <v>40.339798864137897</v>
      </c>
      <c r="N26" s="1">
        <v>38.980183220310003</v>
      </c>
      <c r="O26" s="1">
        <v>37.925273974261302</v>
      </c>
      <c r="P26" s="1">
        <v>36.993424755471601</v>
      </c>
      <c r="Q26" s="1">
        <v>36.216715876076996</v>
      </c>
      <c r="R26" s="1">
        <v>35.539420967025499</v>
      </c>
      <c r="S26" s="1">
        <v>35.046354067500403</v>
      </c>
      <c r="T26" s="1">
        <v>34.657126915926597</v>
      </c>
      <c r="U26" s="1">
        <v>34.385792891879497</v>
      </c>
      <c r="V26" s="1">
        <v>34.1647346748301</v>
      </c>
      <c r="W26" s="1">
        <v>33.966335748392602</v>
      </c>
      <c r="X26" s="1">
        <v>33.7771785476193</v>
      </c>
      <c r="Y26" s="1">
        <v>33.5190294529665</v>
      </c>
      <c r="Z26" s="1">
        <v>33.424704215223002</v>
      </c>
      <c r="AA26" s="1">
        <v>33.343456634382598</v>
      </c>
      <c r="AB26" s="1">
        <v>33.007502501776003</v>
      </c>
      <c r="AC26" s="1">
        <v>32.958337064663098</v>
      </c>
      <c r="AD26" s="1">
        <v>32.7776466623082</v>
      </c>
      <c r="AE26" s="1">
        <v>32.627393975251898</v>
      </c>
      <c r="AF26" s="1">
        <v>32.6181472055002</v>
      </c>
      <c r="AG26" s="1">
        <v>32.556688025426197</v>
      </c>
      <c r="AH26" s="1">
        <v>32.500155072882301</v>
      </c>
      <c r="AI26" s="1">
        <v>32.390856949769201</v>
      </c>
    </row>
    <row r="27" spans="2:35" x14ac:dyDescent="0.25">
      <c r="B27" s="2">
        <v>0.19175524931023799</v>
      </c>
      <c r="C27" s="1">
        <v>85.840245248976998</v>
      </c>
      <c r="D27" s="1">
        <v>75.861525074663703</v>
      </c>
      <c r="E27" s="1">
        <v>68.238496216368503</v>
      </c>
      <c r="F27" s="1">
        <v>62.265900666838199</v>
      </c>
      <c r="G27" s="1">
        <v>57.1383537502726</v>
      </c>
      <c r="H27" s="1">
        <v>52.950962215294702</v>
      </c>
      <c r="I27" s="1">
        <v>49.674621786665803</v>
      </c>
      <c r="J27" s="1">
        <v>46.935222172809603</v>
      </c>
      <c r="K27" s="1">
        <v>44.758148164398897</v>
      </c>
      <c r="L27" s="1">
        <v>43.069872412590101</v>
      </c>
      <c r="M27" s="1">
        <v>41.6408818973972</v>
      </c>
      <c r="N27" s="1">
        <v>40.464758985478902</v>
      </c>
      <c r="O27" s="1">
        <v>39.554214335806797</v>
      </c>
      <c r="P27" s="1">
        <v>38.817828943347898</v>
      </c>
      <c r="Q27" s="1">
        <v>38.280045607311401</v>
      </c>
      <c r="R27" s="1">
        <v>37.837724191805897</v>
      </c>
      <c r="S27" s="1">
        <v>37.521528765108499</v>
      </c>
      <c r="T27" s="1">
        <v>37.282185779337702</v>
      </c>
      <c r="U27" s="1">
        <v>37.098360972321402</v>
      </c>
      <c r="V27" s="1">
        <v>36.945484180738397</v>
      </c>
      <c r="W27" s="1">
        <v>36.821120963522802</v>
      </c>
      <c r="X27" s="1">
        <v>36.747259345628798</v>
      </c>
      <c r="Y27" s="1">
        <v>36.621210063727602</v>
      </c>
      <c r="Z27" s="1">
        <v>36.561114052822802</v>
      </c>
      <c r="AA27" s="1">
        <v>36.502147703003999</v>
      </c>
      <c r="AB27" s="1">
        <v>36.281802661886701</v>
      </c>
      <c r="AC27" s="1">
        <v>36.2423236413794</v>
      </c>
      <c r="AD27" s="1">
        <v>36.071529241253799</v>
      </c>
      <c r="AE27" s="1">
        <v>35.957056414314501</v>
      </c>
      <c r="AF27" s="1">
        <v>35.947809644562902</v>
      </c>
      <c r="AG27" s="1">
        <v>35.903894642896603</v>
      </c>
      <c r="AH27" s="1">
        <v>35.869969422385701</v>
      </c>
      <c r="AI27" s="1">
        <v>35.822076072426398</v>
      </c>
    </row>
    <row r="28" spans="2:35" x14ac:dyDescent="0.25">
      <c r="B28" s="2">
        <v>0.19192445799594901</v>
      </c>
      <c r="C28" s="1">
        <v>85.840245248976998</v>
      </c>
      <c r="D28" s="1">
        <v>75.861525074663703</v>
      </c>
      <c r="E28" s="1">
        <v>68.238496216368503</v>
      </c>
      <c r="F28" s="1">
        <v>62.265900666838199</v>
      </c>
      <c r="G28" s="1">
        <v>57.1383537502726</v>
      </c>
      <c r="H28" s="1">
        <v>52.950962215294702</v>
      </c>
      <c r="I28" s="1">
        <v>49.674621786665803</v>
      </c>
      <c r="J28" s="1">
        <v>46.935222172809603</v>
      </c>
      <c r="K28" s="1">
        <v>44.775501361537302</v>
      </c>
      <c r="L28" s="1">
        <v>43.087225609728499</v>
      </c>
      <c r="M28" s="1">
        <v>41.658235094535598</v>
      </c>
      <c r="N28" s="1">
        <v>40.501527823871001</v>
      </c>
      <c r="O28" s="1">
        <v>39.590983174198797</v>
      </c>
      <c r="P28" s="1">
        <v>38.854597781739898</v>
      </c>
      <c r="Q28" s="1">
        <v>38.3168144457035</v>
      </c>
      <c r="R28" s="1">
        <v>37.874493030198003</v>
      </c>
      <c r="S28" s="1">
        <v>37.558297603500598</v>
      </c>
      <c r="T28" s="1">
        <v>37.318954617729702</v>
      </c>
      <c r="U28" s="1">
        <v>37.135129810713501</v>
      </c>
      <c r="V28" s="1">
        <v>36.982253019130397</v>
      </c>
      <c r="W28" s="1">
        <v>36.857889801914801</v>
      </c>
      <c r="X28" s="1">
        <v>36.784028184020798</v>
      </c>
      <c r="Y28" s="1">
        <v>36.657978902119702</v>
      </c>
      <c r="Z28" s="1">
        <v>36.597882891214901</v>
      </c>
      <c r="AA28" s="1">
        <v>36.538916541396098</v>
      </c>
      <c r="AB28" s="1">
        <v>36.3185715002788</v>
      </c>
      <c r="AC28" s="1">
        <v>36.279092479771499</v>
      </c>
      <c r="AD28" s="1">
        <v>36.108298079645898</v>
      </c>
      <c r="AE28" s="1">
        <v>35.9938252527066</v>
      </c>
      <c r="AF28" s="1">
        <v>35.984578482954902</v>
      </c>
      <c r="AG28" s="1">
        <v>35.940663481288702</v>
      </c>
      <c r="AH28" s="1">
        <v>35.906738260777701</v>
      </c>
      <c r="AI28" s="1">
        <v>35.858844910818497</v>
      </c>
    </row>
    <row r="29" spans="2:35" x14ac:dyDescent="0.25">
      <c r="B29" s="2">
        <v>0.200064170893618</v>
      </c>
      <c r="C29" s="1">
        <v>85.840245248976998</v>
      </c>
      <c r="D29" s="1">
        <v>75.861525074663703</v>
      </c>
      <c r="E29" s="1">
        <v>68.238496216368503</v>
      </c>
      <c r="F29" s="1">
        <v>62.280863009740301</v>
      </c>
      <c r="G29" s="1">
        <v>57.220303869032001</v>
      </c>
      <c r="H29" s="1">
        <v>53.133496374068898</v>
      </c>
      <c r="I29" s="1">
        <v>49.950896773901199</v>
      </c>
      <c r="J29" s="1">
        <v>47.314911528086199</v>
      </c>
      <c r="K29" s="1">
        <v>45.202483357047697</v>
      </c>
      <c r="L29" s="1">
        <v>43.521948567029298</v>
      </c>
      <c r="M29" s="1">
        <v>42.117717388271402</v>
      </c>
      <c r="N29" s="1">
        <v>41.0039907336011</v>
      </c>
      <c r="O29" s="1">
        <v>40.129211705946098</v>
      </c>
      <c r="P29" s="1">
        <v>39.455880391501999</v>
      </c>
      <c r="Q29" s="1">
        <v>38.930826363860099</v>
      </c>
      <c r="R29" s="1">
        <v>38.517394990486501</v>
      </c>
      <c r="S29" s="1">
        <v>38.253033680163803</v>
      </c>
      <c r="T29" s="1">
        <v>38.065038276253603</v>
      </c>
      <c r="U29" s="1">
        <v>37.887322776867897</v>
      </c>
      <c r="V29" s="1">
        <v>37.739862803511002</v>
      </c>
      <c r="W29" s="1">
        <v>37.636972438288304</v>
      </c>
      <c r="X29" s="1">
        <v>37.5631108203943</v>
      </c>
      <c r="Y29" s="1">
        <v>37.437061538493097</v>
      </c>
      <c r="Z29" s="1">
        <v>37.376965527588403</v>
      </c>
      <c r="AA29" s="1">
        <v>37.3179991777696</v>
      </c>
      <c r="AB29" s="1">
        <v>37.128871900802203</v>
      </c>
      <c r="AC29" s="1">
        <v>37.089392880294902</v>
      </c>
      <c r="AD29" s="1">
        <v>36.925468559872002</v>
      </c>
      <c r="AE29" s="1">
        <v>36.819949354304903</v>
      </c>
      <c r="AF29" s="1">
        <v>36.813787590327003</v>
      </c>
      <c r="AG29" s="1">
        <v>36.7821475415846</v>
      </c>
      <c r="AH29" s="1">
        <v>36.760225432290703</v>
      </c>
      <c r="AI29" s="1">
        <v>36.7123320823315</v>
      </c>
    </row>
    <row r="30" spans="2:35" x14ac:dyDescent="0.25">
      <c r="B30" s="2">
        <v>0.20045843441057001</v>
      </c>
      <c r="C30" s="1">
        <v>85.840245248976998</v>
      </c>
      <c r="D30" s="1">
        <v>75.861525074663703</v>
      </c>
      <c r="E30" s="1">
        <v>68.238496216368503</v>
      </c>
      <c r="F30" s="1">
        <v>62.280863009740301</v>
      </c>
      <c r="G30" s="1">
        <v>57.220303869032001</v>
      </c>
      <c r="H30" s="1">
        <v>53.133496374068898</v>
      </c>
      <c r="I30" s="1">
        <v>49.9667736614361</v>
      </c>
      <c r="J30" s="1">
        <v>47.330788415621001</v>
      </c>
      <c r="K30" s="1">
        <v>45.231482487037297</v>
      </c>
      <c r="L30" s="1">
        <v>43.550947697018898</v>
      </c>
      <c r="M30" s="1">
        <v>42.146716518261002</v>
      </c>
      <c r="N30" s="1">
        <v>41.044223868633999</v>
      </c>
      <c r="O30" s="1">
        <v>40.169444840978898</v>
      </c>
      <c r="P30" s="1">
        <v>39.496113526534899</v>
      </c>
      <c r="Q30" s="1">
        <v>38.971059498892998</v>
      </c>
      <c r="R30" s="1">
        <v>38.557628125519301</v>
      </c>
      <c r="S30" s="1">
        <v>38.293266815196702</v>
      </c>
      <c r="T30" s="1">
        <v>38.105271411286502</v>
      </c>
      <c r="U30" s="1">
        <v>37.953666539201599</v>
      </c>
      <c r="V30" s="1">
        <v>37.806206565844697</v>
      </c>
      <c r="W30" s="1">
        <v>37.703316200621998</v>
      </c>
      <c r="X30" s="1">
        <v>37.629454582728002</v>
      </c>
      <c r="Y30" s="1">
        <v>37.503405300826799</v>
      </c>
      <c r="Z30" s="1">
        <v>37.443309289922098</v>
      </c>
      <c r="AA30" s="1">
        <v>37.384342940103302</v>
      </c>
      <c r="AB30" s="1">
        <v>37.198165917138297</v>
      </c>
      <c r="AC30" s="1">
        <v>37.158686896630897</v>
      </c>
      <c r="AD30" s="1">
        <v>36.994762576207997</v>
      </c>
      <c r="AE30" s="1">
        <v>36.889243370640898</v>
      </c>
      <c r="AF30" s="1">
        <v>36.883081606663097</v>
      </c>
      <c r="AG30" s="1">
        <v>36.854531979148</v>
      </c>
      <c r="AH30" s="1">
        <v>36.832609869854203</v>
      </c>
      <c r="AI30" s="1">
        <v>36.7847165198949</v>
      </c>
    </row>
    <row r="31" spans="2:35" x14ac:dyDescent="0.25">
      <c r="B31" s="2">
        <v>0.20172313578912801</v>
      </c>
      <c r="C31" s="1">
        <v>85.840245248976998</v>
      </c>
      <c r="D31" s="1">
        <v>75.861525074663703</v>
      </c>
      <c r="E31" s="1">
        <v>68.238496216368503</v>
      </c>
      <c r="F31" s="1">
        <v>62.280863009740301</v>
      </c>
      <c r="G31" s="1">
        <v>57.220303869032001</v>
      </c>
      <c r="H31" s="1">
        <v>53.151837979814097</v>
      </c>
      <c r="I31" s="1">
        <v>50.000300609951402</v>
      </c>
      <c r="J31" s="1">
        <v>47.375000066602503</v>
      </c>
      <c r="K31" s="1">
        <v>45.2756941380187</v>
      </c>
      <c r="L31" s="1">
        <v>43.595159348000401</v>
      </c>
      <c r="M31" s="1">
        <v>42.190928169242497</v>
      </c>
      <c r="N31" s="1">
        <v>41.088435519615402</v>
      </c>
      <c r="O31" s="1">
        <v>40.2261767699774</v>
      </c>
      <c r="P31" s="1">
        <v>39.565632293206797</v>
      </c>
      <c r="Q31" s="1">
        <v>39.040578265564903</v>
      </c>
      <c r="R31" s="1">
        <v>38.627146892191298</v>
      </c>
      <c r="S31" s="1">
        <v>38.377982436984503</v>
      </c>
      <c r="T31" s="1">
        <v>38.189987033074303</v>
      </c>
      <c r="U31" s="1">
        <v>38.0383821609894</v>
      </c>
      <c r="V31" s="1">
        <v>37.902680781387197</v>
      </c>
      <c r="W31" s="1">
        <v>37.802088555095899</v>
      </c>
      <c r="X31" s="1">
        <v>37.728226937201903</v>
      </c>
      <c r="Y31" s="1">
        <v>37.6021776553007</v>
      </c>
      <c r="Z31" s="1">
        <v>37.542081644395999</v>
      </c>
      <c r="AA31" s="1">
        <v>37.493631652874399</v>
      </c>
      <c r="AB31" s="1">
        <v>37.307454629909401</v>
      </c>
      <c r="AC31" s="1">
        <v>37.267975609402001</v>
      </c>
      <c r="AD31" s="1">
        <v>37.1040512889791</v>
      </c>
      <c r="AE31" s="1">
        <v>36.998532083412002</v>
      </c>
      <c r="AF31" s="1">
        <v>36.992370319434201</v>
      </c>
      <c r="AG31" s="1">
        <v>36.966920465800598</v>
      </c>
      <c r="AH31" s="1">
        <v>36.944998356506801</v>
      </c>
      <c r="AI31" s="1">
        <v>36.897105006547498</v>
      </c>
    </row>
    <row r="32" spans="2:35" x14ac:dyDescent="0.25">
      <c r="B32" s="2">
        <v>0.20212238310711</v>
      </c>
      <c r="C32" s="1">
        <v>85.840245248976998</v>
      </c>
      <c r="D32" s="1">
        <v>75.861525074663703</v>
      </c>
      <c r="E32" s="1">
        <v>68.238496216368503</v>
      </c>
      <c r="F32" s="1">
        <v>62.280863009740301</v>
      </c>
      <c r="G32" s="1">
        <v>57.220303869032001</v>
      </c>
      <c r="H32" s="1">
        <v>53.151837979814097</v>
      </c>
      <c r="I32" s="1">
        <v>50.000300609951402</v>
      </c>
      <c r="J32" s="1">
        <v>47.395249945495202</v>
      </c>
      <c r="K32" s="1">
        <v>45.295944016911399</v>
      </c>
      <c r="L32" s="1">
        <v>43.6154092268931</v>
      </c>
      <c r="M32" s="1">
        <v>42.221930524894198</v>
      </c>
      <c r="N32" s="1">
        <v>41.139029809003397</v>
      </c>
      <c r="O32" s="1">
        <v>40.299217829480597</v>
      </c>
      <c r="P32" s="1">
        <v>39.638673352710001</v>
      </c>
      <c r="Q32" s="1">
        <v>39.1136193250681</v>
      </c>
      <c r="R32" s="1">
        <v>38.700187951694403</v>
      </c>
      <c r="S32" s="1">
        <v>38.4510234964877</v>
      </c>
      <c r="T32" s="1">
        <v>38.2630280925775</v>
      </c>
      <c r="U32" s="1">
        <v>38.111423220492497</v>
      </c>
      <c r="V32" s="1">
        <v>37.975721840890301</v>
      </c>
      <c r="W32" s="1">
        <v>37.875129614599103</v>
      </c>
      <c r="X32" s="1">
        <v>37.801267996705</v>
      </c>
      <c r="Y32" s="1">
        <v>37.675218714803897</v>
      </c>
      <c r="Z32" s="1">
        <v>37.615122703899097</v>
      </c>
      <c r="AA32" s="1">
        <v>37.566672712377503</v>
      </c>
      <c r="AB32" s="1">
        <v>37.380495689412498</v>
      </c>
      <c r="AC32" s="1">
        <v>37.341016668905198</v>
      </c>
      <c r="AD32" s="1">
        <v>37.177092348482297</v>
      </c>
      <c r="AE32" s="1">
        <v>37.071573142915199</v>
      </c>
      <c r="AF32" s="1">
        <v>37.065411378937299</v>
      </c>
      <c r="AG32" s="1">
        <v>37.043079541187502</v>
      </c>
      <c r="AH32" s="1">
        <v>37.021157431893599</v>
      </c>
      <c r="AI32" s="1">
        <v>36.973264081934403</v>
      </c>
    </row>
    <row r="33" spans="2:35" x14ac:dyDescent="0.25">
      <c r="B33" s="2">
        <v>0.20653865295434201</v>
      </c>
      <c r="C33" s="1">
        <v>85.840245248976998</v>
      </c>
      <c r="D33" s="1">
        <v>75.861525074663703</v>
      </c>
      <c r="E33" s="1">
        <v>68.238496216368503</v>
      </c>
      <c r="F33" s="1">
        <v>62.280863009740301</v>
      </c>
      <c r="G33" s="1">
        <v>57.235522782566399</v>
      </c>
      <c r="H33" s="1">
        <v>53.208390470535598</v>
      </c>
      <c r="I33" s="1">
        <v>50.056853100672903</v>
      </c>
      <c r="J33" s="1">
        <v>47.497200271629701</v>
      </c>
      <c r="K33" s="1">
        <v>45.444555336604097</v>
      </c>
      <c r="L33" s="1">
        <v>43.784592408804599</v>
      </c>
      <c r="M33" s="1">
        <v>42.4290621045322</v>
      </c>
      <c r="N33" s="1">
        <v>41.391314016139702</v>
      </c>
      <c r="O33" s="1">
        <v>40.572531686737896</v>
      </c>
      <c r="P33" s="1">
        <v>39.9419297682104</v>
      </c>
      <c r="Q33" s="1">
        <v>39.476775017636498</v>
      </c>
      <c r="R33" s="1">
        <v>39.089105010864898</v>
      </c>
      <c r="S33" s="1">
        <v>38.877935684205802</v>
      </c>
      <c r="T33" s="1">
        <v>38.716740305288901</v>
      </c>
      <c r="U33" s="1">
        <v>38.579386996025299</v>
      </c>
      <c r="V33" s="1">
        <v>38.446014641827801</v>
      </c>
      <c r="W33" s="1">
        <v>38.351541631067398</v>
      </c>
      <c r="X33" s="1">
        <v>38.277680013173303</v>
      </c>
      <c r="Y33" s="1">
        <v>38.151630731272199</v>
      </c>
      <c r="Z33" s="1">
        <v>38.109567385664903</v>
      </c>
      <c r="AA33" s="1">
        <v>38.068347064287998</v>
      </c>
      <c r="AB33" s="1">
        <v>37.8887267277915</v>
      </c>
      <c r="AC33" s="1">
        <v>37.849247707284199</v>
      </c>
      <c r="AD33" s="1">
        <v>37.691999658586397</v>
      </c>
      <c r="AE33" s="1">
        <v>37.602422830766002</v>
      </c>
      <c r="AF33" s="1">
        <v>37.599394934230801</v>
      </c>
      <c r="AG33" s="1">
        <v>37.580186664826897</v>
      </c>
      <c r="AH33" s="1">
        <v>37.5582645555331</v>
      </c>
      <c r="AI33" s="1">
        <v>37.510371205573897</v>
      </c>
    </row>
    <row r="34" spans="2:35" x14ac:dyDescent="0.25">
      <c r="B34" s="2">
        <v>0.207197205963047</v>
      </c>
      <c r="C34" s="1">
        <v>85.840245248976998</v>
      </c>
      <c r="D34" s="1">
        <v>75.861525074663703</v>
      </c>
      <c r="E34" s="1">
        <v>68.238496216368503</v>
      </c>
      <c r="F34" s="1">
        <v>62.280863009740301</v>
      </c>
      <c r="G34" s="1">
        <v>57.235522782566399</v>
      </c>
      <c r="H34" s="1">
        <v>53.208390470535598</v>
      </c>
      <c r="I34" s="1">
        <v>50.069955231676403</v>
      </c>
      <c r="J34" s="1">
        <v>47.525931369118197</v>
      </c>
      <c r="K34" s="1">
        <v>45.495647234784201</v>
      </c>
      <c r="L34" s="1">
        <v>43.835684306984597</v>
      </c>
      <c r="M34" s="1">
        <v>42.505392417497603</v>
      </c>
      <c r="N34" s="1">
        <v>41.4863120068078</v>
      </c>
      <c r="O34" s="1">
        <v>40.681461692413201</v>
      </c>
      <c r="P34" s="1">
        <v>40.050859773885698</v>
      </c>
      <c r="Q34" s="1">
        <v>39.585705023311803</v>
      </c>
      <c r="R34" s="1">
        <v>39.198035016540203</v>
      </c>
      <c r="S34" s="1">
        <v>38.9926645409532</v>
      </c>
      <c r="T34" s="1">
        <v>38.8314691620362</v>
      </c>
      <c r="U34" s="1">
        <v>38.694115852772697</v>
      </c>
      <c r="V34" s="1">
        <v>38.566882611030401</v>
      </c>
      <c r="W34" s="1">
        <v>38.472409600269998</v>
      </c>
      <c r="X34" s="1">
        <v>38.398547982376002</v>
      </c>
      <c r="Y34" s="1">
        <v>38.272498700474799</v>
      </c>
      <c r="Z34" s="1">
        <v>38.230435354867502</v>
      </c>
      <c r="AA34" s="1">
        <v>38.189215033490598</v>
      </c>
      <c r="AB34" s="1">
        <v>38.018665626752799</v>
      </c>
      <c r="AC34" s="1">
        <v>37.979186606245499</v>
      </c>
      <c r="AD34" s="1">
        <v>37.821938557547703</v>
      </c>
      <c r="AE34" s="1">
        <v>37.7388565927724</v>
      </c>
      <c r="AF34" s="1">
        <v>37.735828696237199</v>
      </c>
      <c r="AG34" s="1">
        <v>37.716620426833302</v>
      </c>
      <c r="AH34" s="1">
        <v>37.694698317539498</v>
      </c>
      <c r="AI34" s="1">
        <v>37.646804967580302</v>
      </c>
    </row>
    <row r="35" spans="2:35" x14ac:dyDescent="0.25">
      <c r="B35" s="2">
        <v>0.21805282318055999</v>
      </c>
      <c r="C35" s="1">
        <v>85.840245248976998</v>
      </c>
      <c r="D35" s="1">
        <v>75.861525074663703</v>
      </c>
      <c r="E35" s="1">
        <v>68.238496216368503</v>
      </c>
      <c r="F35" s="1">
        <v>62.280863009740301</v>
      </c>
      <c r="G35" s="1">
        <v>57.327521704434901</v>
      </c>
      <c r="H35" s="1">
        <v>53.408667762539203</v>
      </c>
      <c r="I35" s="1">
        <v>50.389425013930499</v>
      </c>
      <c r="J35" s="1">
        <v>47.943921775590901</v>
      </c>
      <c r="K35" s="1">
        <v>46.018200725425302</v>
      </c>
      <c r="L35" s="1">
        <v>44.454381073792398</v>
      </c>
      <c r="M35" s="1">
        <v>43.239410203952197</v>
      </c>
      <c r="N35" s="1">
        <v>42.303326406956401</v>
      </c>
      <c r="O35" s="1">
        <v>41.6007849761641</v>
      </c>
      <c r="P35" s="1">
        <v>41.009080794825699</v>
      </c>
      <c r="Q35" s="1">
        <v>40.599052606754697</v>
      </c>
      <c r="R35" s="1">
        <v>40.273594544324801</v>
      </c>
      <c r="S35" s="1">
        <v>40.104089526912503</v>
      </c>
      <c r="T35" s="1">
        <v>39.949302453921199</v>
      </c>
      <c r="U35" s="1">
        <v>39.823690145399397</v>
      </c>
      <c r="V35" s="1">
        <v>39.7246770357971</v>
      </c>
      <c r="W35" s="1">
        <v>39.6571850927523</v>
      </c>
      <c r="X35" s="1">
        <v>39.592326675392698</v>
      </c>
      <c r="Y35" s="1">
        <v>39.492281292731001</v>
      </c>
      <c r="Z35" s="1">
        <v>39.450217947123697</v>
      </c>
      <c r="AA35" s="1">
        <v>39.4089976257468</v>
      </c>
      <c r="AB35" s="1">
        <v>39.247855972311299</v>
      </c>
      <c r="AC35" s="1">
        <v>39.208376951803999</v>
      </c>
      <c r="AD35" s="1">
        <v>39.071348077603197</v>
      </c>
      <c r="AE35" s="1">
        <v>39.025181584900402</v>
      </c>
      <c r="AF35" s="1">
        <v>39.022153688365201</v>
      </c>
      <c r="AG35" s="1">
        <v>39.002945418961303</v>
      </c>
      <c r="AH35" s="1">
        <v>38.981023309667499</v>
      </c>
      <c r="AI35" s="1">
        <v>38.933129959708197</v>
      </c>
    </row>
    <row r="36" spans="2:35" x14ac:dyDescent="0.25">
      <c r="B36" s="2">
        <v>0.22837309535961201</v>
      </c>
      <c r="C36" s="1">
        <v>85.840245248976998</v>
      </c>
      <c r="D36" s="1">
        <v>75.861525074663703</v>
      </c>
      <c r="E36" s="1">
        <v>68.253479545054503</v>
      </c>
      <c r="F36" s="1">
        <v>62.295846338426301</v>
      </c>
      <c r="G36" s="1">
        <v>57.445580993003297</v>
      </c>
      <c r="H36" s="1">
        <v>53.569931827939399</v>
      </c>
      <c r="I36" s="1">
        <v>50.626672368807</v>
      </c>
      <c r="J36" s="1">
        <v>48.314864032251101</v>
      </c>
      <c r="K36" s="1">
        <v>46.462143021871498</v>
      </c>
      <c r="L36" s="1">
        <v>44.987631743715099</v>
      </c>
      <c r="M36" s="1">
        <v>43.8501323422444</v>
      </c>
      <c r="N36" s="1">
        <v>43.023004883656903</v>
      </c>
      <c r="O36" s="1">
        <v>42.324378546352698</v>
      </c>
      <c r="P36" s="1">
        <v>41.837729121527197</v>
      </c>
      <c r="Q36" s="1">
        <v>41.492604597975799</v>
      </c>
      <c r="R36" s="1">
        <v>41.2458031048956</v>
      </c>
      <c r="S36" s="1">
        <v>41.095998281616403</v>
      </c>
      <c r="T36" s="1">
        <v>40.962070273762102</v>
      </c>
      <c r="U36" s="1">
        <v>40.860760685559001</v>
      </c>
      <c r="V36" s="1">
        <v>40.780386049149598</v>
      </c>
      <c r="W36" s="1">
        <v>40.732739525972399</v>
      </c>
      <c r="X36" s="1">
        <v>40.687212289342398</v>
      </c>
      <c r="Y36" s="1">
        <v>40.5986160984843</v>
      </c>
      <c r="Z36" s="1">
        <v>40.556552752877003</v>
      </c>
      <c r="AA36" s="1">
        <v>40.522539796249802</v>
      </c>
      <c r="AB36" s="1">
        <v>40.371014969760097</v>
      </c>
      <c r="AC36" s="1">
        <v>40.339579803273203</v>
      </c>
      <c r="AD36" s="1">
        <v>40.238559545230302</v>
      </c>
      <c r="AE36" s="1">
        <v>40.202722950846102</v>
      </c>
      <c r="AF36" s="1">
        <v>40.199695054310901</v>
      </c>
      <c r="AG36" s="1">
        <v>40.180486784907004</v>
      </c>
      <c r="AH36" s="1">
        <v>40.158564675613199</v>
      </c>
      <c r="AI36" s="1">
        <v>40.110671325653897</v>
      </c>
    </row>
    <row r="37" spans="2:35" x14ac:dyDescent="0.25">
      <c r="B37" s="2">
        <v>0.228410100877973</v>
      </c>
      <c r="C37" s="1">
        <v>85.840245248976998</v>
      </c>
      <c r="D37" s="1">
        <v>75.861525074663703</v>
      </c>
      <c r="E37" s="1">
        <v>68.253479545054503</v>
      </c>
      <c r="F37" s="1">
        <v>62.295846338426301</v>
      </c>
      <c r="G37" s="1">
        <v>57.445580993003297</v>
      </c>
      <c r="H37" s="1">
        <v>53.569931827939399</v>
      </c>
      <c r="I37" s="1">
        <v>50.626672368807</v>
      </c>
      <c r="J37" s="1">
        <v>48.314864032251101</v>
      </c>
      <c r="K37" s="1">
        <v>46.462143021871498</v>
      </c>
      <c r="L37" s="1">
        <v>45.009777092642402</v>
      </c>
      <c r="M37" s="1">
        <v>43.872277691171703</v>
      </c>
      <c r="N37" s="1">
        <v>43.045150232584199</v>
      </c>
      <c r="O37" s="1">
        <v>42.346523895280001</v>
      </c>
      <c r="P37" s="1">
        <v>41.8598744704545</v>
      </c>
      <c r="Q37" s="1">
        <v>41.514749946903102</v>
      </c>
      <c r="R37" s="1">
        <v>41.267948453823003</v>
      </c>
      <c r="S37" s="1">
        <v>41.118143630543699</v>
      </c>
      <c r="T37" s="1">
        <v>40.984215622689398</v>
      </c>
      <c r="U37" s="1">
        <v>40.882906034486297</v>
      </c>
      <c r="V37" s="1">
        <v>40.802531398076901</v>
      </c>
      <c r="W37" s="1">
        <v>40.754884874899702</v>
      </c>
      <c r="X37" s="1">
        <v>40.709357638269701</v>
      </c>
      <c r="Y37" s="1">
        <v>40.620761447411603</v>
      </c>
      <c r="Z37" s="1">
        <v>40.578698101804299</v>
      </c>
      <c r="AA37" s="1">
        <v>40.544685145177098</v>
      </c>
      <c r="AB37" s="1">
        <v>40.393160318687499</v>
      </c>
      <c r="AC37" s="1">
        <v>40.361725152200499</v>
      </c>
      <c r="AD37" s="1">
        <v>40.260704894157598</v>
      </c>
      <c r="AE37" s="1">
        <v>40.224868299773398</v>
      </c>
      <c r="AF37" s="1">
        <v>40.221840403238197</v>
      </c>
      <c r="AG37" s="1">
        <v>40.2026321338343</v>
      </c>
      <c r="AH37" s="1">
        <v>40.180710024540502</v>
      </c>
      <c r="AI37" s="1">
        <v>40.132816674581299</v>
      </c>
    </row>
    <row r="38" spans="2:35" x14ac:dyDescent="0.25">
      <c r="B38" s="2">
        <v>0.23362873876576701</v>
      </c>
      <c r="C38" s="1">
        <v>85.840245248976998</v>
      </c>
      <c r="D38" s="1">
        <v>75.906021527303693</v>
      </c>
      <c r="E38" s="1">
        <v>68.297975997694394</v>
      </c>
      <c r="F38" s="1">
        <v>62.375168822879303</v>
      </c>
      <c r="G38" s="1">
        <v>57.539626685900103</v>
      </c>
      <c r="H38" s="1">
        <v>53.7428301552034</v>
      </c>
      <c r="I38" s="1">
        <v>50.862699041875402</v>
      </c>
      <c r="J38" s="1">
        <v>48.576233095370696</v>
      </c>
      <c r="K38" s="1">
        <v>46.773621397438902</v>
      </c>
      <c r="L38" s="1">
        <v>45.353102695908099</v>
      </c>
      <c r="M38" s="1">
        <v>44.257517183261598</v>
      </c>
      <c r="N38" s="1">
        <v>43.437664522997501</v>
      </c>
      <c r="O38" s="1">
        <v>42.778999223029402</v>
      </c>
      <c r="P38" s="1">
        <v>42.317545377905397</v>
      </c>
      <c r="Q38" s="1">
        <v>41.995671431730102</v>
      </c>
      <c r="R38" s="1">
        <v>41.755294121373097</v>
      </c>
      <c r="S38" s="1">
        <v>41.6054892980939</v>
      </c>
      <c r="T38" s="1">
        <v>41.491237008469597</v>
      </c>
      <c r="U38" s="1">
        <v>41.417690887616097</v>
      </c>
      <c r="V38" s="1">
        <v>41.345405325345801</v>
      </c>
      <c r="W38" s="1">
        <v>41.297758802168602</v>
      </c>
      <c r="X38" s="1">
        <v>41.252231565538601</v>
      </c>
      <c r="Y38" s="1">
        <v>41.163635374680503</v>
      </c>
      <c r="Z38" s="1">
        <v>41.1249994036421</v>
      </c>
      <c r="AA38" s="1">
        <v>41.090986447014799</v>
      </c>
      <c r="AB38" s="1">
        <v>40.955766458688103</v>
      </c>
      <c r="AC38" s="1">
        <v>40.924331292201103</v>
      </c>
      <c r="AD38" s="1">
        <v>40.8343275377133</v>
      </c>
      <c r="AE38" s="1">
        <v>40.798490943329099</v>
      </c>
      <c r="AF38" s="1">
        <v>40.795463046793898</v>
      </c>
      <c r="AG38" s="1">
        <v>40.776254777390001</v>
      </c>
      <c r="AH38" s="1">
        <v>40.754332668096197</v>
      </c>
      <c r="AI38" s="1">
        <v>40.706439318137001</v>
      </c>
    </row>
    <row r="39" spans="2:35" x14ac:dyDescent="0.25">
      <c r="B39" s="2">
        <v>0.242130310199624</v>
      </c>
      <c r="C39" s="1">
        <v>85.840245248976998</v>
      </c>
      <c r="D39" s="1">
        <v>75.906021527303693</v>
      </c>
      <c r="E39" s="1">
        <v>68.297975997694394</v>
      </c>
      <c r="F39" s="1">
        <v>62.439931014984602</v>
      </c>
      <c r="G39" s="1">
        <v>57.677795002894896</v>
      </c>
      <c r="H39" s="1">
        <v>53.906781601568298</v>
      </c>
      <c r="I39" s="1">
        <v>51.063447743341399</v>
      </c>
      <c r="J39" s="1">
        <v>48.911214422150202</v>
      </c>
      <c r="K39" s="1">
        <v>47.1086027242184</v>
      </c>
      <c r="L39" s="1">
        <v>45.7333080894646</v>
      </c>
      <c r="M39" s="1">
        <v>44.697814868654802</v>
      </c>
      <c r="N39" s="1">
        <v>43.906366815684301</v>
      </c>
      <c r="O39" s="1">
        <v>43.3103579653163</v>
      </c>
      <c r="P39" s="1">
        <v>42.956405989283397</v>
      </c>
      <c r="Q39" s="1">
        <v>42.693210405813502</v>
      </c>
      <c r="R39" s="1">
        <v>42.491242724332999</v>
      </c>
      <c r="S39" s="1">
        <v>42.347297692202901</v>
      </c>
      <c r="T39" s="1">
        <v>42.245572159670303</v>
      </c>
      <c r="U39" s="1">
        <v>42.184436322194003</v>
      </c>
      <c r="V39" s="1">
        <v>42.124534434747503</v>
      </c>
      <c r="W39" s="1">
        <v>42.076887911570303</v>
      </c>
      <c r="X39" s="1">
        <v>42.031360674940402</v>
      </c>
      <c r="Y39" s="1">
        <v>41.946299711626899</v>
      </c>
      <c r="Z39" s="1">
        <v>41.911839132790803</v>
      </c>
      <c r="AA39" s="1">
        <v>41.877826176163602</v>
      </c>
      <c r="AB39" s="1">
        <v>41.751083660323303</v>
      </c>
      <c r="AC39" s="1">
        <v>41.723356905926899</v>
      </c>
      <c r="AD39" s="1">
        <v>41.658556625372</v>
      </c>
      <c r="AE39" s="1">
        <v>41.6227200309879</v>
      </c>
      <c r="AF39" s="1">
        <v>41.619692134452599</v>
      </c>
      <c r="AG39" s="1">
        <v>41.600483865048801</v>
      </c>
      <c r="AH39" s="1">
        <v>41.578561755754997</v>
      </c>
      <c r="AI39" s="1">
        <v>41.530668405795701</v>
      </c>
    </row>
    <row r="40" spans="2:35" x14ac:dyDescent="0.25">
      <c r="B40" s="2">
        <v>0.248787877533765</v>
      </c>
      <c r="C40" s="1">
        <v>85.840245248976998</v>
      </c>
      <c r="D40" s="1">
        <v>75.906021527303693</v>
      </c>
      <c r="E40" s="1">
        <v>68.331919315987705</v>
      </c>
      <c r="F40" s="1">
        <v>62.547191833296601</v>
      </c>
      <c r="G40" s="1">
        <v>57.785055821206903</v>
      </c>
      <c r="H40" s="1">
        <v>54.0554354174282</v>
      </c>
      <c r="I40" s="1">
        <v>51.279569594208702</v>
      </c>
      <c r="J40" s="1">
        <v>49.1817203901795</v>
      </c>
      <c r="K40" s="1">
        <v>47.4173168406532</v>
      </c>
      <c r="L40" s="1">
        <v>46.074602886833901</v>
      </c>
      <c r="M40" s="1">
        <v>45.072674661525902</v>
      </c>
      <c r="N40" s="1">
        <v>44.314822712268402</v>
      </c>
      <c r="O40" s="1">
        <v>43.774451972039202</v>
      </c>
      <c r="P40" s="1">
        <v>43.436655052891403</v>
      </c>
      <c r="Q40" s="1">
        <v>43.207872199733004</v>
      </c>
      <c r="R40" s="1">
        <v>43.0329103755492</v>
      </c>
      <c r="S40" s="1">
        <v>42.901597903762699</v>
      </c>
      <c r="T40" s="1">
        <v>42.799872371230002</v>
      </c>
      <c r="U40" s="1">
        <v>42.749226555712397</v>
      </c>
      <c r="V40" s="1">
        <v>42.699766773195698</v>
      </c>
      <c r="W40" s="1">
        <v>42.652120250018498</v>
      </c>
      <c r="X40" s="1">
        <v>42.606593013388498</v>
      </c>
      <c r="Y40" s="1">
        <v>42.521532050075102</v>
      </c>
      <c r="Z40" s="1">
        <v>42.497892995030703</v>
      </c>
      <c r="AA40" s="1">
        <v>42.474527083276598</v>
      </c>
      <c r="AB40" s="1">
        <v>42.352112259354499</v>
      </c>
      <c r="AC40" s="1">
        <v>42.328183661425598</v>
      </c>
      <c r="AD40" s="1">
        <v>42.2788236375483</v>
      </c>
      <c r="AE40" s="1">
        <v>42.242987043164099</v>
      </c>
      <c r="AF40" s="1">
        <v>42.239959146628898</v>
      </c>
      <c r="AG40" s="1">
        <v>42.2207508772251</v>
      </c>
      <c r="AH40" s="1">
        <v>42.198828767931197</v>
      </c>
      <c r="AI40" s="1">
        <v>42.150935417972001</v>
      </c>
    </row>
    <row r="41" spans="2:35" x14ac:dyDescent="0.25">
      <c r="B41" s="2">
        <v>0.25440585518596998</v>
      </c>
      <c r="C41" s="1">
        <v>85.840245248976998</v>
      </c>
      <c r="D41" s="1">
        <v>75.906021527303693</v>
      </c>
      <c r="E41" s="1">
        <v>68.354977089516694</v>
      </c>
      <c r="F41" s="1">
        <v>62.623164282852102</v>
      </c>
      <c r="G41" s="1">
        <v>57.947755035879297</v>
      </c>
      <c r="H41" s="1">
        <v>54.298503400566801</v>
      </c>
      <c r="I41" s="1">
        <v>51.559168150205302</v>
      </c>
      <c r="J41" s="1">
        <v>49.485921914094</v>
      </c>
      <c r="K41" s="1">
        <v>47.749695019845902</v>
      </c>
      <c r="L41" s="1">
        <v>46.463429648183897</v>
      </c>
      <c r="M41" s="1">
        <v>45.523777508974199</v>
      </c>
      <c r="N41" s="1">
        <v>44.811074754783803</v>
      </c>
      <c r="O41" s="1">
        <v>44.313283912224897</v>
      </c>
      <c r="P41" s="1">
        <v>44.020635138945103</v>
      </c>
      <c r="Q41" s="1">
        <v>43.834370659289704</v>
      </c>
      <c r="R41" s="1">
        <v>43.685375880777798</v>
      </c>
      <c r="S41" s="1">
        <v>43.554063408991297</v>
      </c>
      <c r="T41" s="1">
        <v>43.462834361267198</v>
      </c>
      <c r="U41" s="1">
        <v>43.4121885457497</v>
      </c>
      <c r="V41" s="1">
        <v>43.362728763232901</v>
      </c>
      <c r="W41" s="1">
        <v>43.315082240055702</v>
      </c>
      <c r="X41" s="1">
        <v>43.269555003425801</v>
      </c>
      <c r="Y41" s="1">
        <v>43.188233508134402</v>
      </c>
      <c r="Z41" s="1">
        <v>43.164594453089997</v>
      </c>
      <c r="AA41" s="1">
        <v>43.1457101626537</v>
      </c>
      <c r="AB41" s="1">
        <v>43.027149537211301</v>
      </c>
      <c r="AC41" s="1">
        <v>43.0032209392824</v>
      </c>
      <c r="AD41" s="1">
        <v>42.961591046288497</v>
      </c>
      <c r="AE41" s="1">
        <v>42.925754451904297</v>
      </c>
      <c r="AF41" s="1">
        <v>42.922726555369103</v>
      </c>
      <c r="AG41" s="1">
        <v>42.903518285965198</v>
      </c>
      <c r="AH41" s="1">
        <v>42.881596176671401</v>
      </c>
      <c r="AI41" s="1">
        <v>42.833702826712198</v>
      </c>
    </row>
    <row r="42" spans="2:35" x14ac:dyDescent="0.25">
      <c r="B42" s="2">
        <v>0.25582270421332998</v>
      </c>
      <c r="C42" s="1">
        <v>85.840245248976998</v>
      </c>
      <c r="D42" s="1">
        <v>75.906021527303693</v>
      </c>
      <c r="E42" s="1">
        <v>68.354977089516694</v>
      </c>
      <c r="F42" s="1">
        <v>62.623164282852102</v>
      </c>
      <c r="G42" s="1">
        <v>57.991655332534002</v>
      </c>
      <c r="H42" s="1">
        <v>54.360153899023999</v>
      </c>
      <c r="I42" s="1">
        <v>51.677336950277301</v>
      </c>
      <c r="J42" s="1">
        <v>49.604090714165999</v>
      </c>
      <c r="K42" s="1">
        <v>47.8841518276299</v>
      </c>
      <c r="L42" s="1">
        <v>46.6101108760759</v>
      </c>
      <c r="M42" s="1">
        <v>45.7037883097668</v>
      </c>
      <c r="N42" s="1">
        <v>44.991085555576298</v>
      </c>
      <c r="O42" s="1">
        <v>44.493294713017399</v>
      </c>
      <c r="P42" s="1">
        <v>44.200645939737598</v>
      </c>
      <c r="Q42" s="1">
        <v>44.014381460082298</v>
      </c>
      <c r="R42" s="1">
        <v>43.865386681570399</v>
      </c>
      <c r="S42" s="1">
        <v>43.734074209783799</v>
      </c>
      <c r="T42" s="1">
        <v>43.6428451620598</v>
      </c>
      <c r="U42" s="1">
        <v>43.592199346542202</v>
      </c>
      <c r="V42" s="1">
        <v>43.542739564025503</v>
      </c>
      <c r="W42" s="1">
        <v>43.495093040848197</v>
      </c>
      <c r="X42" s="1">
        <v>43.449565804218302</v>
      </c>
      <c r="Y42" s="1">
        <v>43.368244308926897</v>
      </c>
      <c r="Z42" s="1">
        <v>43.344605253882499</v>
      </c>
      <c r="AA42" s="1">
        <v>43.325720963446201</v>
      </c>
      <c r="AB42" s="1">
        <v>43.211098892448099</v>
      </c>
      <c r="AC42" s="1">
        <v>43.187170294519298</v>
      </c>
      <c r="AD42" s="1">
        <v>43.149346324229199</v>
      </c>
      <c r="AE42" s="1">
        <v>43.113509729844999</v>
      </c>
      <c r="AF42" s="1">
        <v>43.110481833309798</v>
      </c>
      <c r="AG42" s="1">
        <v>43.091273563905901</v>
      </c>
      <c r="AH42" s="1">
        <v>43.069351454612097</v>
      </c>
      <c r="AI42" s="1">
        <v>43.021458104652901</v>
      </c>
    </row>
    <row r="43" spans="2:35" x14ac:dyDescent="0.25">
      <c r="B43" s="2">
        <v>0.25769043135175201</v>
      </c>
      <c r="C43" s="1">
        <v>85.840245248976998</v>
      </c>
      <c r="D43" s="1">
        <v>75.9213829390157</v>
      </c>
      <c r="E43" s="1">
        <v>68.393696147385498</v>
      </c>
      <c r="F43" s="1">
        <v>62.661883340720898</v>
      </c>
      <c r="G43" s="1">
        <v>58.056348836353301</v>
      </c>
      <c r="H43" s="1">
        <v>54.438680311805797</v>
      </c>
      <c r="I43" s="1">
        <v>51.849159612349098</v>
      </c>
      <c r="J43" s="1">
        <v>49.775913376237803</v>
      </c>
      <c r="K43" s="1">
        <v>48.113442493131302</v>
      </c>
      <c r="L43" s="1">
        <v>46.846610819042098</v>
      </c>
      <c r="M43" s="1">
        <v>45.940288252732998</v>
      </c>
      <c r="N43" s="1">
        <v>45.227585498542503</v>
      </c>
      <c r="O43" s="1">
        <v>44.761307465003497</v>
      </c>
      <c r="P43" s="1">
        <v>44.468658691723697</v>
      </c>
      <c r="Q43" s="1">
        <v>44.282394212068397</v>
      </c>
      <c r="R43" s="1">
        <v>44.133399433556498</v>
      </c>
      <c r="S43" s="1">
        <v>44.002086961769898</v>
      </c>
      <c r="T43" s="1">
        <v>43.910857914045899</v>
      </c>
      <c r="U43" s="1">
        <v>43.860212098528301</v>
      </c>
      <c r="V43" s="1">
        <v>43.810752316011602</v>
      </c>
      <c r="W43" s="1">
        <v>43.763105792834303</v>
      </c>
      <c r="X43" s="1">
        <v>43.7213471926813</v>
      </c>
      <c r="Y43" s="1">
        <v>43.644587225491499</v>
      </c>
      <c r="Z43" s="1">
        <v>43.625506801533497</v>
      </c>
      <c r="AA43" s="1">
        <v>43.6066225110972</v>
      </c>
      <c r="AB43" s="1">
        <v>43.492000440099098</v>
      </c>
      <c r="AC43" s="1">
        <v>43.475997828952302</v>
      </c>
      <c r="AD43" s="1">
        <v>43.438173858662203</v>
      </c>
      <c r="AE43" s="1">
        <v>43.402337264278003</v>
      </c>
      <c r="AF43" s="1">
        <v>43.399309367742802</v>
      </c>
      <c r="AG43" s="1">
        <v>43.380101098338997</v>
      </c>
      <c r="AH43" s="1">
        <v>43.358178989045101</v>
      </c>
      <c r="AI43" s="1">
        <v>43.314059155600297</v>
      </c>
    </row>
    <row r="44" spans="2:35" x14ac:dyDescent="0.25">
      <c r="B44" s="2">
        <v>0.26024958524942399</v>
      </c>
      <c r="C44" s="1">
        <v>85.840245248976998</v>
      </c>
      <c r="D44" s="1">
        <v>75.9213829390157</v>
      </c>
      <c r="E44" s="1">
        <v>68.393696147385498</v>
      </c>
      <c r="F44" s="1">
        <v>62.690122459397898</v>
      </c>
      <c r="G44" s="1">
        <v>58.1025724202673</v>
      </c>
      <c r="H44" s="1">
        <v>54.484903895719697</v>
      </c>
      <c r="I44" s="1">
        <v>51.902412027715002</v>
      </c>
      <c r="J44" s="1">
        <v>49.8291657916037</v>
      </c>
      <c r="K44" s="1">
        <v>48.190203109310197</v>
      </c>
      <c r="L44" s="1">
        <v>46.960577694073798</v>
      </c>
      <c r="M44" s="1">
        <v>46.054255127764698</v>
      </c>
      <c r="N44" s="1">
        <v>45.389342862365503</v>
      </c>
      <c r="O44" s="1">
        <v>44.985442002189302</v>
      </c>
      <c r="P44" s="1">
        <v>44.707835940098697</v>
      </c>
      <c r="Q44" s="1">
        <v>44.547996135375698</v>
      </c>
      <c r="R44" s="1">
        <v>44.412475829142501</v>
      </c>
      <c r="S44" s="1">
        <v>44.281163357356</v>
      </c>
      <c r="T44" s="1">
        <v>44.189934309631901</v>
      </c>
      <c r="U44" s="1">
        <v>44.139288494114403</v>
      </c>
      <c r="V44" s="1">
        <v>44.089828711597598</v>
      </c>
      <c r="W44" s="1">
        <v>44.042182188420398</v>
      </c>
      <c r="X44" s="1">
        <v>44.000423588267402</v>
      </c>
      <c r="Y44" s="1">
        <v>43.939648085767899</v>
      </c>
      <c r="Z44" s="1">
        <v>43.920567661809798</v>
      </c>
      <c r="AA44" s="1">
        <v>43.901683371373501</v>
      </c>
      <c r="AB44" s="1">
        <v>43.787061300375399</v>
      </c>
      <c r="AC44" s="1">
        <v>43.775192335206597</v>
      </c>
      <c r="AD44" s="1">
        <v>43.737368364916598</v>
      </c>
      <c r="AE44" s="1">
        <v>43.701531770532398</v>
      </c>
      <c r="AF44" s="1">
        <v>43.698503873997197</v>
      </c>
      <c r="AG44" s="1">
        <v>43.6792956045933</v>
      </c>
      <c r="AH44" s="1">
        <v>43.657373495299503</v>
      </c>
      <c r="AI44" s="1">
        <v>43.613253661854699</v>
      </c>
    </row>
    <row r="45" spans="2:35" x14ac:dyDescent="0.25">
      <c r="B45" s="2">
        <v>0.30781033409404501</v>
      </c>
      <c r="C45" s="1">
        <v>85.840245248976998</v>
      </c>
      <c r="D45" s="1">
        <v>75.9654998880645</v>
      </c>
      <c r="E45" s="1">
        <v>68.627061135852401</v>
      </c>
      <c r="F45" s="1">
        <v>63.355538919025797</v>
      </c>
      <c r="G45" s="1">
        <v>59.104119930537898</v>
      </c>
      <c r="H45" s="1">
        <v>55.999434063183003</v>
      </c>
      <c r="I45" s="1">
        <v>53.770334329771998</v>
      </c>
      <c r="J45" s="1">
        <v>52.131771284153999</v>
      </c>
      <c r="K45" s="1">
        <v>50.919327028057502</v>
      </c>
      <c r="L45" s="1">
        <v>50.146640112629299</v>
      </c>
      <c r="M45" s="1">
        <v>49.636868943779099</v>
      </c>
      <c r="N45" s="1">
        <v>49.199450714887803</v>
      </c>
      <c r="O45" s="1">
        <v>48.913372092797701</v>
      </c>
      <c r="P45" s="1">
        <v>48.679985963510703</v>
      </c>
      <c r="Q45" s="1">
        <v>48.559661556937201</v>
      </c>
      <c r="R45" s="1">
        <v>48.508593777716101</v>
      </c>
      <c r="S45" s="1">
        <v>48.464049810059798</v>
      </c>
      <c r="T45" s="1">
        <v>48.421067311997099</v>
      </c>
      <c r="U45" s="1">
        <v>48.3841187631132</v>
      </c>
      <c r="V45" s="1">
        <v>48.361754090120002</v>
      </c>
      <c r="W45" s="1">
        <v>48.345616487436203</v>
      </c>
      <c r="X45" s="1">
        <v>48.3299475991073</v>
      </c>
      <c r="Y45" s="1">
        <v>48.299361050776298</v>
      </c>
      <c r="Z45" s="1">
        <v>48.284722099146101</v>
      </c>
      <c r="AA45" s="1">
        <v>48.270194932283999</v>
      </c>
      <c r="AB45" s="1">
        <v>48.210958657079203</v>
      </c>
      <c r="AC45" s="1">
        <v>48.203027618998597</v>
      </c>
      <c r="AD45" s="1">
        <v>48.165203648708498</v>
      </c>
      <c r="AE45" s="1">
        <v>48.129367054324298</v>
      </c>
      <c r="AF45" s="1">
        <v>48.126339157789097</v>
      </c>
      <c r="AG45" s="1">
        <v>48.107130888385299</v>
      </c>
      <c r="AH45" s="1">
        <v>48.085208779091403</v>
      </c>
      <c r="AI45" s="1">
        <v>48.080617383068997</v>
      </c>
    </row>
    <row r="46" spans="2:35" x14ac:dyDescent="0.25">
      <c r="B46" s="2">
        <v>0.31087574947299401</v>
      </c>
      <c r="C46" s="1">
        <v>85.840245248976998</v>
      </c>
      <c r="D46" s="1">
        <v>75.9654998880645</v>
      </c>
      <c r="E46" s="1">
        <v>68.627061135852401</v>
      </c>
      <c r="F46" s="1">
        <v>63.503318018354001</v>
      </c>
      <c r="G46" s="1">
        <v>59.290648860635002</v>
      </c>
      <c r="H46" s="1">
        <v>56.213912579889097</v>
      </c>
      <c r="I46" s="1">
        <v>54.012929037604501</v>
      </c>
      <c r="J46" s="1">
        <v>52.3889992054714</v>
      </c>
      <c r="K46" s="1">
        <v>51.198831507674797</v>
      </c>
      <c r="L46" s="1">
        <v>50.472951107189999</v>
      </c>
      <c r="M46" s="1">
        <v>49.985646576535501</v>
      </c>
      <c r="N46" s="1">
        <v>49.548228347644098</v>
      </c>
      <c r="O46" s="1">
        <v>49.262149725554004</v>
      </c>
      <c r="P46" s="1">
        <v>49.028763596266998</v>
      </c>
      <c r="Q46" s="1">
        <v>48.9418240799017</v>
      </c>
      <c r="R46" s="1">
        <v>48.8907563006806</v>
      </c>
      <c r="S46" s="1">
        <v>48.846212333024397</v>
      </c>
      <c r="T46" s="1">
        <v>48.803229834961698</v>
      </c>
      <c r="U46" s="1">
        <v>48.7662812860777</v>
      </c>
      <c r="V46" s="1">
        <v>48.743916613084501</v>
      </c>
      <c r="W46" s="1">
        <v>48.727779010400702</v>
      </c>
      <c r="X46" s="1">
        <v>48.712110122071898</v>
      </c>
      <c r="Y46" s="1">
        <v>48.681523573740797</v>
      </c>
      <c r="Z46" s="1">
        <v>48.666884622110601</v>
      </c>
      <c r="AA46" s="1">
        <v>48.652357455248499</v>
      </c>
      <c r="AB46" s="1">
        <v>48.597715269371001</v>
      </c>
      <c r="AC46" s="1">
        <v>48.589784231290402</v>
      </c>
      <c r="AD46" s="1">
        <v>48.551960261000303</v>
      </c>
      <c r="AE46" s="1">
        <v>48.516123666616103</v>
      </c>
      <c r="AF46" s="1">
        <v>48.513095770080902</v>
      </c>
      <c r="AG46" s="1">
        <v>48.493887500677097</v>
      </c>
      <c r="AH46" s="1">
        <v>48.4719653913832</v>
      </c>
      <c r="AI46" s="1">
        <v>48.467373995360703</v>
      </c>
    </row>
    <row r="47" spans="2:35" x14ac:dyDescent="0.25">
      <c r="B47" s="2">
        <v>0.312243885136959</v>
      </c>
      <c r="C47" s="1">
        <v>85.840245248976998</v>
      </c>
      <c r="D47" s="1">
        <v>75.9654998880645</v>
      </c>
      <c r="E47" s="1">
        <v>68.627061135852401</v>
      </c>
      <c r="F47" s="1">
        <v>63.503318018354001</v>
      </c>
      <c r="G47" s="1">
        <v>59.307278431313897</v>
      </c>
      <c r="H47" s="1">
        <v>56.230542150567899</v>
      </c>
      <c r="I47" s="1">
        <v>54.029558608283303</v>
      </c>
      <c r="J47" s="1">
        <v>52.422868034237197</v>
      </c>
      <c r="K47" s="1">
        <v>51.232700336440601</v>
      </c>
      <c r="L47" s="1">
        <v>50.506819935955903</v>
      </c>
      <c r="M47" s="1">
        <v>50.019515405301298</v>
      </c>
      <c r="N47" s="1">
        <v>49.6013199056517</v>
      </c>
      <c r="O47" s="1">
        <v>49.315241283561598</v>
      </c>
      <c r="P47" s="1">
        <v>49.081855154274599</v>
      </c>
      <c r="Q47" s="1">
        <v>48.994915637909202</v>
      </c>
      <c r="R47" s="1">
        <v>48.943847858688201</v>
      </c>
      <c r="S47" s="1">
        <v>48.899303891031899</v>
      </c>
      <c r="T47" s="1">
        <v>48.8563213929692</v>
      </c>
      <c r="U47" s="1">
        <v>48.819372844085201</v>
      </c>
      <c r="V47" s="1">
        <v>48.797008171092003</v>
      </c>
      <c r="W47" s="1">
        <v>48.780870568408297</v>
      </c>
      <c r="X47" s="1">
        <v>48.7652016800794</v>
      </c>
      <c r="Y47" s="1">
        <v>48.734615131748399</v>
      </c>
      <c r="Z47" s="1">
        <v>48.719976180118202</v>
      </c>
      <c r="AA47" s="1">
        <v>48.7054490132561</v>
      </c>
      <c r="AB47" s="1">
        <v>48.655770178888297</v>
      </c>
      <c r="AC47" s="1">
        <v>48.647839140807697</v>
      </c>
      <c r="AD47" s="1">
        <v>48.610015170517698</v>
      </c>
      <c r="AE47" s="1">
        <v>48.574178576133498</v>
      </c>
      <c r="AF47" s="1">
        <v>48.571150679598198</v>
      </c>
      <c r="AG47" s="1">
        <v>48.5519424101944</v>
      </c>
      <c r="AH47" s="1">
        <v>48.530020300900603</v>
      </c>
      <c r="AI47" s="1">
        <v>48.527714676961502</v>
      </c>
    </row>
    <row r="48" spans="2:35" x14ac:dyDescent="0.25">
      <c r="B48" s="2">
        <v>0.31834855999168199</v>
      </c>
      <c r="C48" s="1">
        <v>85.840245248976998</v>
      </c>
      <c r="D48" s="1">
        <v>76.012019746322196</v>
      </c>
      <c r="E48" s="1">
        <v>68.683533031140499</v>
      </c>
      <c r="F48" s="1">
        <v>63.626952730875303</v>
      </c>
      <c r="G48" s="1">
        <v>59.539475726130398</v>
      </c>
      <c r="H48" s="1">
        <v>56.500899141345002</v>
      </c>
      <c r="I48" s="1">
        <v>54.3422086777977</v>
      </c>
      <c r="J48" s="1">
        <v>52.788895865955197</v>
      </c>
      <c r="K48" s="1">
        <v>51.644621086714501</v>
      </c>
      <c r="L48" s="1">
        <v>50.918740686229697</v>
      </c>
      <c r="M48" s="1">
        <v>50.431436155575199</v>
      </c>
      <c r="N48" s="1">
        <v>50.0132406559255</v>
      </c>
      <c r="O48" s="1">
        <v>49.727162033835398</v>
      </c>
      <c r="P48" s="1">
        <v>49.5050088459706</v>
      </c>
      <c r="Q48" s="1">
        <v>49.4347615006917</v>
      </c>
      <c r="R48" s="1">
        <v>49.383693721470699</v>
      </c>
      <c r="S48" s="1">
        <v>49.339149753814397</v>
      </c>
      <c r="T48" s="1">
        <v>49.296167255751698</v>
      </c>
      <c r="U48" s="1">
        <v>49.259218706867699</v>
      </c>
      <c r="V48" s="1">
        <v>49.2368540338746</v>
      </c>
      <c r="W48" s="1">
        <v>49.220716431190802</v>
      </c>
      <c r="X48" s="1">
        <v>49.205047542861898</v>
      </c>
      <c r="Y48" s="1">
        <v>49.174460994530897</v>
      </c>
      <c r="Z48" s="1">
        <v>49.1598220429007</v>
      </c>
      <c r="AA48" s="1">
        <v>49.145294876038598</v>
      </c>
      <c r="AB48" s="1">
        <v>49.095616041670802</v>
      </c>
      <c r="AC48" s="1">
        <v>49.087685003590202</v>
      </c>
      <c r="AD48" s="1">
        <v>49.049861033300203</v>
      </c>
      <c r="AE48" s="1">
        <v>49.014024438916003</v>
      </c>
      <c r="AF48" s="1">
        <v>49.010996542380802</v>
      </c>
      <c r="AG48" s="1">
        <v>48.991788272976898</v>
      </c>
      <c r="AH48" s="1">
        <v>48.969866163683101</v>
      </c>
      <c r="AI48" s="1">
        <v>48.969866163683101</v>
      </c>
    </row>
    <row r="49" spans="2:35" x14ac:dyDescent="0.25">
      <c r="B49" s="2">
        <v>0.32026730619480198</v>
      </c>
      <c r="C49" s="1">
        <v>85.840245248976998</v>
      </c>
      <c r="D49" s="1">
        <v>76.012019746322196</v>
      </c>
      <c r="E49" s="1">
        <v>68.737647426627007</v>
      </c>
      <c r="F49" s="1">
        <v>63.681067126361697</v>
      </c>
      <c r="G49" s="1">
        <v>59.618875422259698</v>
      </c>
      <c r="H49" s="1">
        <v>56.604060957077998</v>
      </c>
      <c r="I49" s="1">
        <v>54.445370493530802</v>
      </c>
      <c r="J49" s="1">
        <v>52.905227880832498</v>
      </c>
      <c r="K49" s="1">
        <v>51.855946780087798</v>
      </c>
      <c r="L49" s="1">
        <v>51.1300663796031</v>
      </c>
      <c r="M49" s="1">
        <v>50.642761848948503</v>
      </c>
      <c r="N49" s="1">
        <v>50.245762948261998</v>
      </c>
      <c r="O49" s="1">
        <v>49.959684326171903</v>
      </c>
      <c r="P49" s="1">
        <v>49.737531138307098</v>
      </c>
      <c r="Q49" s="1">
        <v>49.667283793028197</v>
      </c>
      <c r="R49" s="1">
        <v>49.616216013807197</v>
      </c>
      <c r="S49" s="1">
        <v>49.571672046150901</v>
      </c>
      <c r="T49" s="1">
        <v>49.528689548088202</v>
      </c>
      <c r="U49" s="1">
        <v>49.505730128858403</v>
      </c>
      <c r="V49" s="1">
        <v>49.483365455865197</v>
      </c>
      <c r="W49" s="1">
        <v>49.467227853181399</v>
      </c>
      <c r="X49" s="1">
        <v>49.451558964852502</v>
      </c>
      <c r="Y49" s="1">
        <v>49.420972416521501</v>
      </c>
      <c r="Z49" s="1">
        <v>49.406333464891297</v>
      </c>
      <c r="AA49" s="1">
        <v>49.396571087716303</v>
      </c>
      <c r="AB49" s="1">
        <v>49.357057946606702</v>
      </c>
      <c r="AC49" s="1">
        <v>49.349126908526102</v>
      </c>
      <c r="AD49" s="1">
        <v>49.311302938235997</v>
      </c>
      <c r="AE49" s="1">
        <v>49.275466343851797</v>
      </c>
      <c r="AF49" s="1">
        <v>49.272438447316603</v>
      </c>
      <c r="AG49" s="1">
        <v>49.253230177912698</v>
      </c>
      <c r="AH49" s="1">
        <v>49.233652000942797</v>
      </c>
      <c r="AI49" s="1">
        <v>49.233652000942797</v>
      </c>
    </row>
    <row r="50" spans="2:35" x14ac:dyDescent="0.25">
      <c r="B50" s="2">
        <v>0.32701815095044401</v>
      </c>
      <c r="C50" s="1">
        <v>85.840245248976998</v>
      </c>
      <c r="D50" s="1">
        <v>76.012019746322196</v>
      </c>
      <c r="E50" s="1">
        <v>68.737647426627007</v>
      </c>
      <c r="F50" s="1">
        <v>63.739306471372203</v>
      </c>
      <c r="G50" s="1">
        <v>59.701024501249002</v>
      </c>
      <c r="H50" s="1">
        <v>56.737272992938699</v>
      </c>
      <c r="I50" s="1">
        <v>54.6417729690314</v>
      </c>
      <c r="J50" s="1">
        <v>53.191777252579399</v>
      </c>
      <c r="K50" s="1">
        <v>52.248572469481303</v>
      </c>
      <c r="L50" s="1">
        <v>51.567186342114702</v>
      </c>
      <c r="M50" s="1">
        <v>51.118969222926701</v>
      </c>
      <c r="N50" s="1">
        <v>50.7593775549919</v>
      </c>
      <c r="O50" s="1">
        <v>50.479085013310403</v>
      </c>
      <c r="P50" s="1">
        <v>50.262643300950998</v>
      </c>
      <c r="Q50" s="1">
        <v>50.196092693169703</v>
      </c>
      <c r="R50" s="1">
        <v>50.149823524981997</v>
      </c>
      <c r="S50" s="1">
        <v>50.105279557325701</v>
      </c>
      <c r="T50" s="1">
        <v>50.081370420056302</v>
      </c>
      <c r="U50" s="1">
        <v>50.058411000826403</v>
      </c>
      <c r="V50" s="1">
        <v>50.041688649943701</v>
      </c>
      <c r="W50" s="1">
        <v>50.025551047260002</v>
      </c>
      <c r="X50" s="1">
        <v>50.009882158931099</v>
      </c>
      <c r="Y50" s="1">
        <v>49.979295610600097</v>
      </c>
      <c r="Z50" s="1">
        <v>49.9694618500316</v>
      </c>
      <c r="AA50" s="1">
        <v>49.959699472856599</v>
      </c>
      <c r="AB50" s="1">
        <v>49.925296066355301</v>
      </c>
      <c r="AC50" s="1">
        <v>49.917365028274702</v>
      </c>
      <c r="AD50" s="1">
        <v>49.879541057984603</v>
      </c>
      <c r="AE50" s="1">
        <v>49.843704463600403</v>
      </c>
      <c r="AF50" s="1">
        <v>49.840676567065202</v>
      </c>
      <c r="AG50" s="1">
        <v>49.821468297661298</v>
      </c>
      <c r="AH50" s="1">
        <v>49.8042578781264</v>
      </c>
      <c r="AI50" s="1">
        <v>49.8042578781264</v>
      </c>
    </row>
    <row r="51" spans="2:35" x14ac:dyDescent="0.25">
      <c r="B51" s="2">
        <v>0.330840932797418</v>
      </c>
      <c r="C51" s="1">
        <v>85.840245248976998</v>
      </c>
      <c r="D51" s="1">
        <v>76.012019746322196</v>
      </c>
      <c r="E51" s="1">
        <v>68.737647426627007</v>
      </c>
      <c r="F51" s="1">
        <v>63.739306471372203</v>
      </c>
      <c r="G51" s="1">
        <v>59.723095355240602</v>
      </c>
      <c r="H51" s="1">
        <v>56.794029066134797</v>
      </c>
      <c r="I51" s="1">
        <v>54.698529042227399</v>
      </c>
      <c r="J51" s="1">
        <v>53.248533325775398</v>
      </c>
      <c r="K51" s="1">
        <v>52.368611151389601</v>
      </c>
      <c r="L51" s="1">
        <v>51.730233768286801</v>
      </c>
      <c r="M51" s="1">
        <v>51.352476051568402</v>
      </c>
      <c r="N51" s="1">
        <v>51.019731548671601</v>
      </c>
      <c r="O51" s="1">
        <v>50.739439006990203</v>
      </c>
      <c r="P51" s="1">
        <v>50.619898831642203</v>
      </c>
      <c r="Q51" s="1">
        <v>50.553348223861001</v>
      </c>
      <c r="R51" s="1">
        <v>50.507079055673202</v>
      </c>
      <c r="S51" s="1">
        <v>50.467627492813399</v>
      </c>
      <c r="T51" s="1">
        <v>50.443718355543901</v>
      </c>
      <c r="U51" s="1">
        <v>50.426454827067097</v>
      </c>
      <c r="V51" s="1">
        <v>50.409732476184502</v>
      </c>
      <c r="W51" s="1">
        <v>50.393594873500703</v>
      </c>
      <c r="X51" s="1">
        <v>50.3779259851718</v>
      </c>
      <c r="Y51" s="1">
        <v>50.347339436840798</v>
      </c>
      <c r="Z51" s="1">
        <v>50.337505676272301</v>
      </c>
      <c r="AA51" s="1">
        <v>50.3277432990973</v>
      </c>
      <c r="AB51" s="1">
        <v>50.298590949990498</v>
      </c>
      <c r="AC51" s="1">
        <v>50.290659911909898</v>
      </c>
      <c r="AD51" s="1">
        <v>50.2528359416199</v>
      </c>
      <c r="AE51" s="1">
        <v>50.216999347235699</v>
      </c>
      <c r="AF51" s="1">
        <v>50.213971450700498</v>
      </c>
      <c r="AG51" s="1">
        <v>50.194763181296601</v>
      </c>
      <c r="AH51" s="1">
        <v>50.182376982626202</v>
      </c>
      <c r="AI51" s="1">
        <v>50.182376982626202</v>
      </c>
    </row>
    <row r="52" spans="2:35" x14ac:dyDescent="0.25">
      <c r="B52" s="2">
        <v>0.337388077881211</v>
      </c>
      <c r="C52" s="1">
        <v>85.840245248976998</v>
      </c>
      <c r="D52" s="1">
        <v>76.012019746322196</v>
      </c>
      <c r="E52" s="1">
        <v>68.813441851259498</v>
      </c>
      <c r="F52" s="1">
        <v>63.815100896004701</v>
      </c>
      <c r="G52" s="1">
        <v>59.846694106554402</v>
      </c>
      <c r="H52" s="1">
        <v>56.9424025205033</v>
      </c>
      <c r="I52" s="1">
        <v>54.912378389232998</v>
      </c>
      <c r="J52" s="1">
        <v>53.572912254526997</v>
      </c>
      <c r="K52" s="1">
        <v>52.758735494348599</v>
      </c>
      <c r="L52" s="1">
        <v>52.193014673547196</v>
      </c>
      <c r="M52" s="1">
        <v>51.815256956828797</v>
      </c>
      <c r="N52" s="1">
        <v>51.510758132807197</v>
      </c>
      <c r="O52" s="1">
        <v>51.2304655911258</v>
      </c>
      <c r="P52" s="1">
        <v>51.1109254157778</v>
      </c>
      <c r="Q52" s="1">
        <v>51.044374807996597</v>
      </c>
      <c r="R52" s="1">
        <v>51.003266549010903</v>
      </c>
      <c r="S52" s="1">
        <v>50.9638149861511</v>
      </c>
      <c r="T52" s="1">
        <v>50.9399058488817</v>
      </c>
      <c r="U52" s="1">
        <v>50.922642320404897</v>
      </c>
      <c r="V52" s="1">
        <v>50.905919969522202</v>
      </c>
      <c r="W52" s="1">
        <v>50.889782366838404</v>
      </c>
      <c r="X52" s="1">
        <v>50.879098345811002</v>
      </c>
      <c r="Y52" s="1">
        <v>50.858466273627798</v>
      </c>
      <c r="Z52" s="1">
        <v>50.8486325130593</v>
      </c>
      <c r="AA52" s="1">
        <v>50.844207999177399</v>
      </c>
      <c r="AB52" s="1">
        <v>50.815055650070597</v>
      </c>
      <c r="AC52" s="1">
        <v>50.807124611989998</v>
      </c>
      <c r="AD52" s="1">
        <v>50.7693006416999</v>
      </c>
      <c r="AE52" s="1">
        <v>50.733464047315699</v>
      </c>
      <c r="AF52" s="1">
        <v>50.730436150780498</v>
      </c>
      <c r="AG52" s="1">
        <v>50.711227881376701</v>
      </c>
      <c r="AH52" s="1">
        <v>50.706168863464299</v>
      </c>
      <c r="AI52" s="1">
        <v>50.706168863464299</v>
      </c>
    </row>
    <row r="53" spans="2:35" x14ac:dyDescent="0.25">
      <c r="B53" s="2">
        <v>0.33965321932714798</v>
      </c>
      <c r="C53" s="1">
        <v>85.840245248976998</v>
      </c>
      <c r="D53" s="1">
        <v>76.012019746322196</v>
      </c>
      <c r="E53" s="1">
        <v>68.813441851259498</v>
      </c>
      <c r="F53" s="1">
        <v>63.815100896004701</v>
      </c>
      <c r="G53" s="1">
        <v>59.863203700780403</v>
      </c>
      <c r="H53" s="1">
        <v>56.9925955741788</v>
      </c>
      <c r="I53" s="1">
        <v>54.962571442908498</v>
      </c>
      <c r="J53" s="1">
        <v>53.672449132590501</v>
      </c>
      <c r="K53" s="1">
        <v>52.880375358575598</v>
      </c>
      <c r="L53" s="1">
        <v>52.334709891195899</v>
      </c>
      <c r="M53" s="1">
        <v>51.956952174477401</v>
      </c>
      <c r="N53" s="1">
        <v>51.652453350455801</v>
      </c>
      <c r="O53" s="1">
        <v>51.372160808774403</v>
      </c>
      <c r="P53" s="1">
        <v>51.252620633426503</v>
      </c>
      <c r="Q53" s="1">
        <v>51.196303046114899</v>
      </c>
      <c r="R53" s="1">
        <v>51.155194787129297</v>
      </c>
      <c r="S53" s="1">
        <v>51.130551387190003</v>
      </c>
      <c r="T53" s="1">
        <v>51.1125070833546</v>
      </c>
      <c r="U53" s="1">
        <v>51.095243554877797</v>
      </c>
      <c r="V53" s="1">
        <v>51.078521203995102</v>
      </c>
      <c r="W53" s="1">
        <v>51.062383601311403</v>
      </c>
      <c r="X53" s="1">
        <v>51.051699580283902</v>
      </c>
      <c r="Y53" s="1">
        <v>51.031067508100698</v>
      </c>
      <c r="Z53" s="1">
        <v>51.026615394154298</v>
      </c>
      <c r="AA53" s="1">
        <v>51.022190880272397</v>
      </c>
      <c r="AB53" s="1">
        <v>50.993038531165602</v>
      </c>
      <c r="AC53" s="1">
        <v>50.985107493085003</v>
      </c>
      <c r="AD53" s="1">
        <v>50.947283522794898</v>
      </c>
      <c r="AE53" s="1">
        <v>50.911446928410697</v>
      </c>
      <c r="AF53" s="1">
        <v>50.908419031875503</v>
      </c>
      <c r="AG53" s="1">
        <v>50.889210762471699</v>
      </c>
      <c r="AH53" s="1">
        <v>50.884151744559297</v>
      </c>
      <c r="AI53" s="1">
        <v>50.884151744559297</v>
      </c>
    </row>
    <row r="54" spans="2:35" x14ac:dyDescent="0.25">
      <c r="B54" s="2">
        <v>0.34239291512668102</v>
      </c>
      <c r="C54" s="1">
        <v>85.840245248976998</v>
      </c>
      <c r="D54" s="1">
        <v>76.012019746322196</v>
      </c>
      <c r="E54" s="1">
        <v>68.813441851259498</v>
      </c>
      <c r="F54" s="1">
        <v>63.843410716636598</v>
      </c>
      <c r="G54" s="1">
        <v>59.8915135214123</v>
      </c>
      <c r="H54" s="1">
        <v>57.080283483149103</v>
      </c>
      <c r="I54" s="1">
        <v>55.0885995118796</v>
      </c>
      <c r="J54" s="1">
        <v>53.819830273601198</v>
      </c>
      <c r="K54" s="1">
        <v>53.091990749869701</v>
      </c>
      <c r="L54" s="1">
        <v>52.546325282490002</v>
      </c>
      <c r="M54" s="1">
        <v>52.168567565771497</v>
      </c>
      <c r="N54" s="1">
        <v>51.864068741749897</v>
      </c>
      <c r="O54" s="1">
        <v>51.612945772625103</v>
      </c>
      <c r="P54" s="1">
        <v>51.507605226548002</v>
      </c>
      <c r="Q54" s="1">
        <v>51.451287639236497</v>
      </c>
      <c r="R54" s="1">
        <v>51.410179380250902</v>
      </c>
      <c r="S54" s="1">
        <v>51.385535980311602</v>
      </c>
      <c r="T54" s="1">
        <v>51.367491676476199</v>
      </c>
      <c r="U54" s="1">
        <v>51.350228147999303</v>
      </c>
      <c r="V54" s="1">
        <v>51.3335057971167</v>
      </c>
      <c r="W54" s="1">
        <v>51.322428782538402</v>
      </c>
      <c r="X54" s="1">
        <v>51.311744761510901</v>
      </c>
      <c r="Y54" s="1">
        <v>51.291112689327697</v>
      </c>
      <c r="Z54" s="1">
        <v>51.286660575381298</v>
      </c>
      <c r="AA54" s="1">
        <v>51.282236061499397</v>
      </c>
      <c r="AB54" s="1">
        <v>51.253083712392602</v>
      </c>
      <c r="AC54" s="1">
        <v>51.245152674312003</v>
      </c>
      <c r="AD54" s="1">
        <v>51.207328704021897</v>
      </c>
      <c r="AE54" s="1">
        <v>51.171492109637697</v>
      </c>
      <c r="AF54" s="1">
        <v>51.168464213102503</v>
      </c>
      <c r="AG54" s="1">
        <v>51.149255943698698</v>
      </c>
      <c r="AH54" s="1">
        <v>51.146691760696697</v>
      </c>
      <c r="AI54" s="1">
        <v>51.146691760696697</v>
      </c>
    </row>
    <row r="55" spans="2:35" x14ac:dyDescent="0.25">
      <c r="B55" s="2">
        <v>0.34452760836001201</v>
      </c>
      <c r="C55" s="1">
        <v>85.840245248976998</v>
      </c>
      <c r="D55" s="1">
        <v>76.012019746322196</v>
      </c>
      <c r="E55" s="1">
        <v>68.813441851259498</v>
      </c>
      <c r="F55" s="1">
        <v>63.843410716636598</v>
      </c>
      <c r="G55" s="1">
        <v>59.8915135214123</v>
      </c>
      <c r="H55" s="1">
        <v>57.1257075485385</v>
      </c>
      <c r="I55" s="1">
        <v>55.224967289721299</v>
      </c>
      <c r="J55" s="1">
        <v>54.045485334576099</v>
      </c>
      <c r="K55" s="1">
        <v>53.317645810844603</v>
      </c>
      <c r="L55" s="1">
        <v>52.771980343464897</v>
      </c>
      <c r="M55" s="1">
        <v>52.394222626746398</v>
      </c>
      <c r="N55" s="1">
        <v>52.089723802724798</v>
      </c>
      <c r="O55" s="1">
        <v>51.838600833599997</v>
      </c>
      <c r="P55" s="1">
        <v>51.733260287522903</v>
      </c>
      <c r="Q55" s="1">
        <v>51.676942700211399</v>
      </c>
      <c r="R55" s="1">
        <v>51.635834441225803</v>
      </c>
      <c r="S55" s="1">
        <v>51.611191041286503</v>
      </c>
      <c r="T55" s="1">
        <v>51.5931467374511</v>
      </c>
      <c r="U55" s="1">
        <v>51.575883208974297</v>
      </c>
      <c r="V55" s="1">
        <v>51.559160858091602</v>
      </c>
      <c r="W55" s="1">
        <v>51.548083843513297</v>
      </c>
      <c r="X55" s="1">
        <v>51.537399822485803</v>
      </c>
      <c r="Y55" s="1">
        <v>51.516767750302698</v>
      </c>
      <c r="Z55" s="1">
        <v>51.512315636356199</v>
      </c>
      <c r="AA55" s="1">
        <v>51.507891122474298</v>
      </c>
      <c r="AB55" s="1">
        <v>51.478738773367503</v>
      </c>
      <c r="AC55" s="1">
        <v>51.470807735286897</v>
      </c>
      <c r="AD55" s="1">
        <v>51.432983764996798</v>
      </c>
      <c r="AE55" s="1">
        <v>51.397147170612698</v>
      </c>
      <c r="AF55" s="1">
        <v>51.394119274077397</v>
      </c>
      <c r="AG55" s="1">
        <v>51.374911004673599</v>
      </c>
      <c r="AH55" s="1">
        <v>51.372346821671599</v>
      </c>
      <c r="AI55" s="1">
        <v>51.372346821671599</v>
      </c>
    </row>
    <row r="56" spans="2:35" x14ac:dyDescent="0.25">
      <c r="B56" s="2">
        <v>0.35084058058380502</v>
      </c>
      <c r="C56" s="1">
        <v>85.840245248976998</v>
      </c>
      <c r="D56" s="1">
        <v>76.012019746322196</v>
      </c>
      <c r="E56" s="1">
        <v>68.813441851259498</v>
      </c>
      <c r="F56" s="1">
        <v>63.899851968822396</v>
      </c>
      <c r="G56" s="1">
        <v>60.002322392014797</v>
      </c>
      <c r="H56" s="1">
        <v>57.320903014268197</v>
      </c>
      <c r="I56" s="1">
        <v>55.562502594149102</v>
      </c>
      <c r="J56" s="1">
        <v>54.405585029381001</v>
      </c>
      <c r="K56" s="1">
        <v>53.705972311560899</v>
      </c>
      <c r="L56" s="1">
        <v>53.1664553651757</v>
      </c>
      <c r="M56" s="1">
        <v>52.788697648457301</v>
      </c>
      <c r="N56" s="1">
        <v>52.484198824435701</v>
      </c>
      <c r="O56" s="1">
        <v>52.238397003528902</v>
      </c>
      <c r="P56" s="1">
        <v>52.133056457451801</v>
      </c>
      <c r="Q56" s="1">
        <v>52.091377107882501</v>
      </c>
      <c r="R56" s="1">
        <v>52.050268848896899</v>
      </c>
      <c r="S56" s="1">
        <v>52.025625448957598</v>
      </c>
      <c r="T56" s="1">
        <v>52.007581145122202</v>
      </c>
      <c r="U56" s="1">
        <v>51.990317616645399</v>
      </c>
      <c r="V56" s="1">
        <v>51.978798961374402</v>
      </c>
      <c r="W56" s="1">
        <v>51.967721946796097</v>
      </c>
      <c r="X56" s="1">
        <v>51.957037925768702</v>
      </c>
      <c r="Y56" s="1">
        <v>51.936405853585498</v>
      </c>
      <c r="Z56" s="1">
        <v>51.931953739639098</v>
      </c>
      <c r="AA56" s="1">
        <v>51.927529225757098</v>
      </c>
      <c r="AB56" s="1">
        <v>51.898376876650403</v>
      </c>
      <c r="AC56" s="1">
        <v>51.890445838569697</v>
      </c>
      <c r="AD56" s="1">
        <v>51.852621868279698</v>
      </c>
      <c r="AE56" s="1">
        <v>51.816785273895498</v>
      </c>
      <c r="AF56" s="1">
        <v>51.813757377360297</v>
      </c>
      <c r="AG56" s="1">
        <v>51.794549107956399</v>
      </c>
      <c r="AH56" s="1">
        <v>51.794549107956399</v>
      </c>
      <c r="AI56" s="1">
        <v>51.794549107956399</v>
      </c>
    </row>
    <row r="57" spans="2:35" x14ac:dyDescent="0.25">
      <c r="B57" s="2">
        <v>0.35596115277078899</v>
      </c>
      <c r="C57" s="1">
        <v>85.840245248976998</v>
      </c>
      <c r="D57" s="1">
        <v>76.012019746322196</v>
      </c>
      <c r="E57" s="1">
        <v>68.8235140504258</v>
      </c>
      <c r="F57" s="1">
        <v>63.936231749061498</v>
      </c>
      <c r="G57" s="1">
        <v>60.160036023695</v>
      </c>
      <c r="H57" s="1">
        <v>57.491810262782998</v>
      </c>
      <c r="I57" s="1">
        <v>55.733409842663903</v>
      </c>
      <c r="J57" s="1">
        <v>54.612397699377397</v>
      </c>
      <c r="K57" s="1">
        <v>53.912784981557301</v>
      </c>
      <c r="L57" s="1">
        <v>53.379531816632102</v>
      </c>
      <c r="M57" s="1">
        <v>53.007211044013097</v>
      </c>
      <c r="N57" s="1">
        <v>52.708131347537197</v>
      </c>
      <c r="O57" s="1">
        <v>52.494555589100599</v>
      </c>
      <c r="P57" s="1">
        <v>52.417339894549002</v>
      </c>
      <c r="Q57" s="1">
        <v>52.375660544979702</v>
      </c>
      <c r="R57" s="1">
        <v>52.3345522859941</v>
      </c>
      <c r="S57" s="1">
        <v>52.309908886054799</v>
      </c>
      <c r="T57" s="1">
        <v>52.291864582219397</v>
      </c>
      <c r="U57" s="1">
        <v>52.2746010537426</v>
      </c>
      <c r="V57" s="1">
        <v>52.263082398471603</v>
      </c>
      <c r="W57" s="1">
        <v>52.252005383893298</v>
      </c>
      <c r="X57" s="1">
        <v>52.241321362865797</v>
      </c>
      <c r="Y57" s="1">
        <v>52.220689290682699</v>
      </c>
      <c r="Z57" s="1">
        <v>52.2162371767362</v>
      </c>
      <c r="AA57" s="1">
        <v>52.2118126628543</v>
      </c>
      <c r="AB57" s="1">
        <v>52.182660313747498</v>
      </c>
      <c r="AC57" s="1">
        <v>52.174729275666898</v>
      </c>
      <c r="AD57" s="1">
        <v>52.136905305376899</v>
      </c>
      <c r="AE57" s="1">
        <v>52.101068710992699</v>
      </c>
      <c r="AF57" s="1">
        <v>52.098040814457498</v>
      </c>
      <c r="AG57" s="1">
        <v>52.084037259217702</v>
      </c>
      <c r="AH57" s="1">
        <v>52.084037259217702</v>
      </c>
      <c r="AI57" s="1">
        <v>52.084037259217702</v>
      </c>
    </row>
    <row r="58" spans="2:35" x14ac:dyDescent="0.25">
      <c r="B58" s="2">
        <v>0.36203887788419697</v>
      </c>
      <c r="C58" s="1">
        <v>85.840245248976998</v>
      </c>
      <c r="D58" s="1">
        <v>76.012019746322196</v>
      </c>
      <c r="E58" s="1">
        <v>68.8235140504258</v>
      </c>
      <c r="F58" s="1">
        <v>63.955271427320199</v>
      </c>
      <c r="G58" s="1">
        <v>60.263777512892702</v>
      </c>
      <c r="H58" s="1">
        <v>57.639086676782</v>
      </c>
      <c r="I58" s="1">
        <v>55.965426803237897</v>
      </c>
      <c r="J58" s="1">
        <v>54.885430104481102</v>
      </c>
      <c r="K58" s="1">
        <v>54.200396431188402</v>
      </c>
      <c r="L58" s="1">
        <v>53.694058604001398</v>
      </c>
      <c r="M58" s="1">
        <v>53.3217378313824</v>
      </c>
      <c r="N58" s="1">
        <v>53.0226581349065</v>
      </c>
      <c r="O58" s="1">
        <v>52.8217660861688</v>
      </c>
      <c r="P58" s="1">
        <v>52.7597829267119</v>
      </c>
      <c r="Q58" s="1">
        <v>52.7181035771426</v>
      </c>
      <c r="R58" s="1">
        <v>52.683230513449502</v>
      </c>
      <c r="S58" s="1">
        <v>52.664785411969198</v>
      </c>
      <c r="T58" s="1">
        <v>52.646741108133803</v>
      </c>
      <c r="U58" s="1">
        <v>52.634778847175397</v>
      </c>
      <c r="V58" s="1">
        <v>52.6232601919045</v>
      </c>
      <c r="W58" s="1">
        <v>52.612183177326202</v>
      </c>
      <c r="X58" s="1">
        <v>52.601499156298701</v>
      </c>
      <c r="Y58" s="1">
        <v>52.586618807762001</v>
      </c>
      <c r="Z58" s="1">
        <v>52.582166693815601</v>
      </c>
      <c r="AA58" s="1">
        <v>52.577742179933601</v>
      </c>
      <c r="AB58" s="1">
        <v>52.548589830826899</v>
      </c>
      <c r="AC58" s="1">
        <v>52.5406587927462</v>
      </c>
      <c r="AD58" s="1">
        <v>52.502834822456201</v>
      </c>
      <c r="AE58" s="1">
        <v>52.466998228072001</v>
      </c>
      <c r="AF58" s="1">
        <v>52.4639703315368</v>
      </c>
      <c r="AG58" s="1">
        <v>52.449966776297003</v>
      </c>
      <c r="AH58" s="1">
        <v>52.449966776297003</v>
      </c>
      <c r="AI58" s="1">
        <v>52.449966776297003</v>
      </c>
    </row>
    <row r="59" spans="2:35" x14ac:dyDescent="0.25">
      <c r="B59" s="2">
        <v>0.37004379415154498</v>
      </c>
      <c r="C59" s="1">
        <v>85.840245248976998</v>
      </c>
      <c r="D59" s="1">
        <v>76.012019746322196</v>
      </c>
      <c r="E59" s="1">
        <v>68.903207067998395</v>
      </c>
      <c r="F59" s="1">
        <v>64.203761141171896</v>
      </c>
      <c r="G59" s="1">
        <v>60.567392698585003</v>
      </c>
      <c r="H59" s="1">
        <v>58.0147637019748</v>
      </c>
      <c r="I59" s="1">
        <v>56.4231177752688</v>
      </c>
      <c r="J59" s="1">
        <v>55.423138300198197</v>
      </c>
      <c r="K59" s="1">
        <v>54.764724975659099</v>
      </c>
      <c r="L59" s="1">
        <v>54.284903817610299</v>
      </c>
      <c r="M59" s="1">
        <v>53.912583044991301</v>
      </c>
      <c r="N59" s="1">
        <v>53.613503348515401</v>
      </c>
      <c r="O59" s="1">
        <v>53.427930734513801</v>
      </c>
      <c r="P59" s="1">
        <v>53.3659475750569</v>
      </c>
      <c r="Q59" s="1">
        <v>53.3305719468188</v>
      </c>
      <c r="R59" s="1">
        <v>53.311774444253601</v>
      </c>
      <c r="S59" s="1">
        <v>53.293329342773298</v>
      </c>
      <c r="T59" s="1">
        <v>53.280705358099702</v>
      </c>
      <c r="U59" s="1">
        <v>53.268743097141297</v>
      </c>
      <c r="V59" s="1">
        <v>53.257224441870399</v>
      </c>
      <c r="W59" s="1">
        <v>53.246147427292101</v>
      </c>
      <c r="X59" s="1">
        <v>53.2354634062646</v>
      </c>
      <c r="Y59" s="1">
        <v>53.226388634850998</v>
      </c>
      <c r="Z59" s="1">
        <v>53.221936520904499</v>
      </c>
      <c r="AA59" s="1">
        <v>53.217512007022599</v>
      </c>
      <c r="AB59" s="1">
        <v>53.188359657915797</v>
      </c>
      <c r="AC59" s="1">
        <v>53.180428619835197</v>
      </c>
      <c r="AD59" s="1">
        <v>53.142604649545198</v>
      </c>
      <c r="AE59" s="1">
        <v>53.106768055160998</v>
      </c>
      <c r="AF59" s="1">
        <v>53.103740158625797</v>
      </c>
      <c r="AG59" s="1">
        <v>53.0951076786966</v>
      </c>
      <c r="AH59" s="1">
        <v>53.0951076786966</v>
      </c>
      <c r="AI59" s="1">
        <v>53.0951076786966</v>
      </c>
    </row>
    <row r="60" spans="2:35" x14ac:dyDescent="0.25">
      <c r="B60" s="2">
        <v>0.371124299778817</v>
      </c>
      <c r="C60" s="1">
        <v>85.840245248976998</v>
      </c>
      <c r="D60" s="1">
        <v>76.012019746322196</v>
      </c>
      <c r="E60" s="1">
        <v>68.923921882687097</v>
      </c>
      <c r="F60" s="1">
        <v>64.224475955860697</v>
      </c>
      <c r="G60" s="1">
        <v>60.614971899958903</v>
      </c>
      <c r="H60" s="1">
        <v>58.0623429033487</v>
      </c>
      <c r="I60" s="1">
        <v>56.4706969766426</v>
      </c>
      <c r="J60" s="1">
        <v>55.470717501572103</v>
      </c>
      <c r="K60" s="1">
        <v>54.812304177032999</v>
      </c>
      <c r="L60" s="1">
        <v>54.332483018984199</v>
      </c>
      <c r="M60" s="1">
        <v>53.960162246365201</v>
      </c>
      <c r="N60" s="1">
        <v>53.661082549889301</v>
      </c>
      <c r="O60" s="1">
        <v>53.475509935887601</v>
      </c>
      <c r="P60" s="1">
        <v>53.419967250583298</v>
      </c>
      <c r="Q60" s="1">
        <v>53.384591622345098</v>
      </c>
      <c r="R60" s="1">
        <v>53.365794119779899</v>
      </c>
      <c r="S60" s="1">
        <v>53.347349018299603</v>
      </c>
      <c r="T60" s="1">
        <v>53.3347250336261</v>
      </c>
      <c r="U60" s="1">
        <v>53.322762772667701</v>
      </c>
      <c r="V60" s="1">
        <v>53.311244117396797</v>
      </c>
      <c r="W60" s="1">
        <v>53.300167102818399</v>
      </c>
      <c r="X60" s="1">
        <v>53.289483081790998</v>
      </c>
      <c r="Y60" s="1">
        <v>53.280408310377297</v>
      </c>
      <c r="Z60" s="1">
        <v>53.275956196430897</v>
      </c>
      <c r="AA60" s="1">
        <v>53.271531682548897</v>
      </c>
      <c r="AB60" s="1">
        <v>53.242379333442202</v>
      </c>
      <c r="AC60" s="1">
        <v>53.234448295361602</v>
      </c>
      <c r="AD60" s="1">
        <v>53.196624325071497</v>
      </c>
      <c r="AE60" s="1">
        <v>53.160787730687296</v>
      </c>
      <c r="AF60" s="1">
        <v>53.157759834152102</v>
      </c>
      <c r="AG60" s="1">
        <v>53.149127354222898</v>
      </c>
      <c r="AH60" s="1">
        <v>53.149127354222898</v>
      </c>
      <c r="AI60" s="1">
        <v>53.149127354222898</v>
      </c>
    </row>
    <row r="61" spans="2:35" x14ac:dyDescent="0.25">
      <c r="B61" s="2">
        <v>0.37471817569298399</v>
      </c>
      <c r="C61" s="1">
        <v>85.840245248976998</v>
      </c>
      <c r="D61" s="1">
        <v>76.012019746322196</v>
      </c>
      <c r="E61" s="1">
        <v>68.923921882687097</v>
      </c>
      <c r="F61" s="1">
        <v>64.2617008641365</v>
      </c>
      <c r="G61" s="1">
        <v>60.652196808234798</v>
      </c>
      <c r="H61" s="1">
        <v>58.099567811624503</v>
      </c>
      <c r="I61" s="1">
        <v>56.5845349840707</v>
      </c>
      <c r="J61" s="1">
        <v>55.614612464192597</v>
      </c>
      <c r="K61" s="1">
        <v>54.968573862033097</v>
      </c>
      <c r="L61" s="1">
        <v>54.517539672223997</v>
      </c>
      <c r="M61" s="1">
        <v>54.149488752171798</v>
      </c>
      <c r="N61" s="1">
        <v>53.854655660030701</v>
      </c>
      <c r="O61" s="1">
        <v>53.675570388011501</v>
      </c>
      <c r="P61" s="1">
        <v>53.639385899411103</v>
      </c>
      <c r="Q61" s="1">
        <v>53.620304898573899</v>
      </c>
      <c r="R61" s="1">
        <v>53.6015073960086</v>
      </c>
      <c r="S61" s="1">
        <v>53.583062294528403</v>
      </c>
      <c r="T61" s="1">
        <v>53.570438309854801</v>
      </c>
      <c r="U61" s="1">
        <v>53.558476048896402</v>
      </c>
      <c r="V61" s="1">
        <v>53.546957393625497</v>
      </c>
      <c r="W61" s="1">
        <v>53.5358803790472</v>
      </c>
      <c r="X61" s="1">
        <v>53.525196358019699</v>
      </c>
      <c r="Y61" s="1">
        <v>53.516121586605998</v>
      </c>
      <c r="Z61" s="1">
        <v>53.511669472659598</v>
      </c>
      <c r="AA61" s="1">
        <v>53.507244958777697</v>
      </c>
      <c r="AB61" s="1">
        <v>53.478092609670902</v>
      </c>
      <c r="AC61" s="1">
        <v>53.470161571590303</v>
      </c>
      <c r="AD61" s="1">
        <v>53.432337601300198</v>
      </c>
      <c r="AE61" s="1">
        <v>53.396501006915997</v>
      </c>
      <c r="AF61" s="1">
        <v>53.393473110380803</v>
      </c>
      <c r="AG61" s="1">
        <v>53.384840630451698</v>
      </c>
      <c r="AH61" s="1">
        <v>53.384840630451698</v>
      </c>
      <c r="AI61" s="1">
        <v>53.384840630451698</v>
      </c>
    </row>
    <row r="62" spans="2:35" x14ac:dyDescent="0.25">
      <c r="B62" s="2">
        <v>0.403318498450148</v>
      </c>
      <c r="C62" s="1">
        <v>85.840245248976998</v>
      </c>
      <c r="D62" s="1">
        <v>76.046543673706097</v>
      </c>
      <c r="E62" s="1">
        <v>69.170720617563504</v>
      </c>
      <c r="F62" s="1">
        <v>64.897533252681896</v>
      </c>
      <c r="G62" s="1">
        <v>61.641733801601397</v>
      </c>
      <c r="H62" s="1">
        <v>59.574146885706902</v>
      </c>
      <c r="I62" s="1">
        <v>58.348728210649398</v>
      </c>
      <c r="J62" s="1">
        <v>57.500312975537497</v>
      </c>
      <c r="K62" s="1">
        <v>57.0106768830126</v>
      </c>
      <c r="L62" s="1">
        <v>56.6687415478169</v>
      </c>
      <c r="M62" s="1">
        <v>56.391498604145298</v>
      </c>
      <c r="N62" s="1">
        <v>56.202949816237499</v>
      </c>
      <c r="O62" s="1">
        <v>56.119327348095602</v>
      </c>
      <c r="P62" s="1">
        <v>56.106137277265397</v>
      </c>
      <c r="Q62" s="1">
        <v>56.0930191757217</v>
      </c>
      <c r="R62" s="1">
        <v>56.080161821776301</v>
      </c>
      <c r="S62" s="1">
        <v>56.067452875414901</v>
      </c>
      <c r="T62" s="1">
        <v>56.054828890741298</v>
      </c>
      <c r="U62" s="1">
        <v>56.042866629782999</v>
      </c>
      <c r="V62" s="1">
        <v>56.031347974512002</v>
      </c>
      <c r="W62" s="1">
        <v>56.026574510003897</v>
      </c>
      <c r="X62" s="1">
        <v>56.021931427407303</v>
      </c>
      <c r="Y62" s="1">
        <v>56.012856655993602</v>
      </c>
      <c r="Z62" s="1">
        <v>56.008404542047202</v>
      </c>
      <c r="AA62" s="1">
        <v>56.003980028165202</v>
      </c>
      <c r="AB62" s="1">
        <v>55.9748276790585</v>
      </c>
      <c r="AC62" s="1">
        <v>55.966896640977801</v>
      </c>
      <c r="AD62" s="1">
        <v>55.929072670687802</v>
      </c>
      <c r="AE62" s="1">
        <v>55.893236076303602</v>
      </c>
      <c r="AF62" s="1">
        <v>55.8902081797684</v>
      </c>
      <c r="AG62" s="1">
        <v>55.8902081797684</v>
      </c>
      <c r="AH62" s="1">
        <v>55.8902081797684</v>
      </c>
      <c r="AI62" s="1">
        <v>55.8902081797684</v>
      </c>
    </row>
    <row r="63" spans="2:35" x14ac:dyDescent="0.25">
      <c r="B63" s="2">
        <v>0.404887760510244</v>
      </c>
      <c r="C63" s="1">
        <v>85.840245248976998</v>
      </c>
      <c r="D63" s="1">
        <v>76.098084021556204</v>
      </c>
      <c r="E63" s="1">
        <v>69.303556095522595</v>
      </c>
      <c r="F63" s="1">
        <v>65.030368730640902</v>
      </c>
      <c r="G63" s="1">
        <v>61.785892430468401</v>
      </c>
      <c r="H63" s="1">
        <v>59.747163056773502</v>
      </c>
      <c r="I63" s="1">
        <v>58.521744381715997</v>
      </c>
      <c r="J63" s="1">
        <v>57.728806428228502</v>
      </c>
      <c r="K63" s="1">
        <v>57.239170335703498</v>
      </c>
      <c r="L63" s="1">
        <v>56.901846125799104</v>
      </c>
      <c r="M63" s="1">
        <v>56.624603182127601</v>
      </c>
      <c r="N63" s="1">
        <v>56.436054394219802</v>
      </c>
      <c r="O63" s="1">
        <v>56.352431926077898</v>
      </c>
      <c r="P63" s="1">
        <v>56.3392418552477</v>
      </c>
      <c r="Q63" s="1">
        <v>56.326123753704003</v>
      </c>
      <c r="R63" s="1">
        <v>56.313266399758596</v>
      </c>
      <c r="S63" s="1">
        <v>56.300557453397197</v>
      </c>
      <c r="T63" s="1">
        <v>56.287933468723601</v>
      </c>
      <c r="U63" s="1">
        <v>56.275971207765203</v>
      </c>
      <c r="V63" s="1">
        <v>56.264452552494298</v>
      </c>
      <c r="W63" s="1">
        <v>56.2596790879862</v>
      </c>
      <c r="X63" s="1">
        <v>56.255036005389599</v>
      </c>
      <c r="Y63" s="1">
        <v>56.245961233975898</v>
      </c>
      <c r="Z63" s="1">
        <v>56.241509120029498</v>
      </c>
      <c r="AA63" s="1">
        <v>56.237084606147498</v>
      </c>
      <c r="AB63" s="1">
        <v>56.207932257040802</v>
      </c>
      <c r="AC63" s="1">
        <v>56.200001218960097</v>
      </c>
      <c r="AD63" s="1">
        <v>56.162177248670098</v>
      </c>
      <c r="AE63" s="1">
        <v>56.126340654285897</v>
      </c>
      <c r="AF63" s="1">
        <v>56.123312757750703</v>
      </c>
      <c r="AG63" s="1">
        <v>56.123312757750703</v>
      </c>
      <c r="AH63" s="1">
        <v>56.123312757750703</v>
      </c>
      <c r="AI63" s="1">
        <v>56.123312757750703</v>
      </c>
    </row>
    <row r="64" spans="2:35" x14ac:dyDescent="0.25">
      <c r="B64" s="2">
        <v>0.419136365554031</v>
      </c>
      <c r="C64" s="1">
        <v>85.840245248976998</v>
      </c>
      <c r="D64" s="1">
        <v>76.155058052335505</v>
      </c>
      <c r="E64" s="1">
        <v>69.727108857831297</v>
      </c>
      <c r="F64" s="1">
        <v>65.495135991452102</v>
      </c>
      <c r="G64" s="1">
        <v>62.314298555351002</v>
      </c>
      <c r="H64" s="1">
        <v>60.5039329500988</v>
      </c>
      <c r="I64" s="1">
        <v>59.3446813158385</v>
      </c>
      <c r="J64" s="1">
        <v>58.671998159434501</v>
      </c>
      <c r="K64" s="1">
        <v>58.269430863707797</v>
      </c>
      <c r="L64" s="1">
        <v>57.972094836911701</v>
      </c>
      <c r="M64" s="1">
        <v>57.727721942192602</v>
      </c>
      <c r="N64" s="1">
        <v>57.577938555384101</v>
      </c>
      <c r="O64" s="1">
        <v>57.518255029336402</v>
      </c>
      <c r="P64" s="1">
        <v>57.505064958506203</v>
      </c>
      <c r="Q64" s="1">
        <v>57.4919468569625</v>
      </c>
      <c r="R64" s="1">
        <v>57.4790895030171</v>
      </c>
      <c r="S64" s="1">
        <v>57.4663805566557</v>
      </c>
      <c r="T64" s="1">
        <v>57.453756571982098</v>
      </c>
      <c r="U64" s="1">
        <v>57.441794311023699</v>
      </c>
      <c r="V64" s="1">
        <v>57.430275655752801</v>
      </c>
      <c r="W64" s="1">
        <v>57.425502191244597</v>
      </c>
      <c r="X64" s="1">
        <v>57.420859108648003</v>
      </c>
      <c r="Y64" s="1">
        <v>57.411784337234401</v>
      </c>
      <c r="Z64" s="1">
        <v>57.407332223287902</v>
      </c>
      <c r="AA64" s="1">
        <v>57.402907709406001</v>
      </c>
      <c r="AB64" s="1">
        <v>57.373755360299299</v>
      </c>
      <c r="AC64" s="1">
        <v>57.3658243222186</v>
      </c>
      <c r="AD64" s="1">
        <v>57.328000351928601</v>
      </c>
      <c r="AE64" s="1">
        <v>57.295233027135197</v>
      </c>
      <c r="AF64" s="1">
        <v>57.295233027135197</v>
      </c>
      <c r="AG64" s="1">
        <v>57.295233027135197</v>
      </c>
      <c r="AH64" s="1">
        <v>57.295233027135197</v>
      </c>
      <c r="AI64" s="1">
        <v>57.295233027135197</v>
      </c>
    </row>
    <row r="65" spans="2:35" x14ac:dyDescent="0.25">
      <c r="B65" s="2">
        <v>0.42101386893256199</v>
      </c>
      <c r="C65" s="1">
        <v>85.840245248976998</v>
      </c>
      <c r="D65" s="1">
        <v>76.155058052335505</v>
      </c>
      <c r="E65" s="1">
        <v>69.759078104495501</v>
      </c>
      <c r="F65" s="1">
        <v>65.527105238116206</v>
      </c>
      <c r="G65" s="1">
        <v>62.373700025324702</v>
      </c>
      <c r="H65" s="1">
        <v>60.563334420072501</v>
      </c>
      <c r="I65" s="1">
        <v>59.4470907458808</v>
      </c>
      <c r="J65" s="1">
        <v>58.840042489853303</v>
      </c>
      <c r="K65" s="1">
        <v>58.478346923623903</v>
      </c>
      <c r="L65" s="1">
        <v>58.1810108968278</v>
      </c>
      <c r="M65" s="1">
        <v>57.936638002108801</v>
      </c>
      <c r="N65" s="1">
        <v>57.7868546153003</v>
      </c>
      <c r="O65" s="1">
        <v>57.7271710892526</v>
      </c>
      <c r="P65" s="1">
        <v>57.713981018422402</v>
      </c>
      <c r="Q65" s="1">
        <v>57.700862916878599</v>
      </c>
      <c r="R65" s="1">
        <v>57.688005562933199</v>
      </c>
      <c r="S65" s="1">
        <v>57.675296616571799</v>
      </c>
      <c r="T65" s="1">
        <v>57.662672631898303</v>
      </c>
      <c r="U65" s="1">
        <v>57.650710370939898</v>
      </c>
      <c r="V65" s="1">
        <v>57.6391917156689</v>
      </c>
      <c r="W65" s="1">
        <v>57.634418251160803</v>
      </c>
      <c r="X65" s="1">
        <v>57.629775168564201</v>
      </c>
      <c r="Y65" s="1">
        <v>57.6207003971505</v>
      </c>
      <c r="Z65" s="1">
        <v>57.616248283204101</v>
      </c>
      <c r="AA65" s="1">
        <v>57.6118237693222</v>
      </c>
      <c r="AB65" s="1">
        <v>57.582671420215398</v>
      </c>
      <c r="AC65" s="1">
        <v>57.574740382134799</v>
      </c>
      <c r="AD65" s="1">
        <v>57.5369164118447</v>
      </c>
      <c r="AE65" s="1">
        <v>57.507228711623803</v>
      </c>
      <c r="AF65" s="1">
        <v>57.507228711623803</v>
      </c>
      <c r="AG65" s="1">
        <v>57.507228711623803</v>
      </c>
      <c r="AH65" s="1">
        <v>57.507228711623803</v>
      </c>
      <c r="AI65" s="1">
        <v>57.507228711623803</v>
      </c>
    </row>
    <row r="66" spans="2:35" x14ac:dyDescent="0.25">
      <c r="B66" s="2">
        <v>0.43891448718229298</v>
      </c>
      <c r="C66" s="1">
        <v>85.840245248976998</v>
      </c>
      <c r="D66" s="1">
        <v>76.356589760961597</v>
      </c>
      <c r="E66" s="1">
        <v>70.244701850711905</v>
      </c>
      <c r="F66" s="1">
        <v>66.064260235518802</v>
      </c>
      <c r="G66" s="1">
        <v>63.157448999737802</v>
      </c>
      <c r="H66" s="1">
        <v>61.471079799452497</v>
      </c>
      <c r="I66" s="1">
        <v>60.4073043977358</v>
      </c>
      <c r="J66" s="1">
        <v>59.866324929160101</v>
      </c>
      <c r="K66" s="1">
        <v>59.512168633328898</v>
      </c>
      <c r="L66" s="1">
        <v>59.214832606532802</v>
      </c>
      <c r="M66" s="1">
        <v>59.025255598142003</v>
      </c>
      <c r="N66" s="1">
        <v>58.9089666959716</v>
      </c>
      <c r="O66" s="1">
        <v>58.895489481713803</v>
      </c>
      <c r="P66" s="1">
        <v>58.882299410883697</v>
      </c>
      <c r="Q66" s="1">
        <v>58.869181309339901</v>
      </c>
      <c r="R66" s="1">
        <v>58.856323955394501</v>
      </c>
      <c r="S66" s="1">
        <v>58.843615009033101</v>
      </c>
      <c r="T66" s="1">
        <v>58.830991024359498</v>
      </c>
      <c r="U66" s="1">
        <v>58.819028763401199</v>
      </c>
      <c r="V66" s="1">
        <v>58.814239386040697</v>
      </c>
      <c r="W66" s="1">
        <v>58.8094659215325</v>
      </c>
      <c r="X66" s="1">
        <v>58.804822838935898</v>
      </c>
      <c r="Y66" s="1">
        <v>58.795748067522297</v>
      </c>
      <c r="Z66" s="1">
        <v>58.791295953575798</v>
      </c>
      <c r="AA66" s="1">
        <v>58.786871439693897</v>
      </c>
      <c r="AB66" s="1">
        <v>58.757719090587102</v>
      </c>
      <c r="AC66" s="1">
        <v>58.749788052506503</v>
      </c>
      <c r="AD66" s="1">
        <v>58.711964082216497</v>
      </c>
      <c r="AE66" s="1">
        <v>58.691812539595396</v>
      </c>
      <c r="AF66" s="1">
        <v>58.691812539595396</v>
      </c>
      <c r="AG66" s="1">
        <v>58.691812539595396</v>
      </c>
      <c r="AH66" s="1">
        <v>58.691812539595396</v>
      </c>
      <c r="AI66" s="1">
        <v>58.691812539595396</v>
      </c>
    </row>
    <row r="67" spans="2:35" x14ac:dyDescent="0.25">
      <c r="B67" s="2">
        <v>0.44355800812537199</v>
      </c>
      <c r="C67" s="1">
        <v>85.840245248976998</v>
      </c>
      <c r="D67" s="1">
        <v>76.4172867357792</v>
      </c>
      <c r="E67" s="1">
        <v>70.334682173087501</v>
      </c>
      <c r="F67" s="1">
        <v>66.292573833498096</v>
      </c>
      <c r="G67" s="1">
        <v>63.441450526783498</v>
      </c>
      <c r="H67" s="1">
        <v>61.819327615529602</v>
      </c>
      <c r="I67" s="1">
        <v>60.827868166800798</v>
      </c>
      <c r="J67" s="1">
        <v>60.286888698225198</v>
      </c>
      <c r="K67" s="1">
        <v>59.932732402393903</v>
      </c>
      <c r="L67" s="1">
        <v>59.6353963755978</v>
      </c>
      <c r="M67" s="1">
        <v>59.445819367207001</v>
      </c>
      <c r="N67" s="1">
        <v>59.377156624377797</v>
      </c>
      <c r="O67" s="1">
        <v>59.363679410120099</v>
      </c>
      <c r="P67" s="1">
        <v>59.350489339289901</v>
      </c>
      <c r="Q67" s="1">
        <v>59.337371237746197</v>
      </c>
      <c r="R67" s="1">
        <v>59.324513883800797</v>
      </c>
      <c r="S67" s="1">
        <v>59.311804937439398</v>
      </c>
      <c r="T67" s="1">
        <v>59.299180952765802</v>
      </c>
      <c r="U67" s="1">
        <v>59.294244898458999</v>
      </c>
      <c r="V67" s="1">
        <v>59.289455521098503</v>
      </c>
      <c r="W67" s="1">
        <v>59.284682056590299</v>
      </c>
      <c r="X67" s="1">
        <v>59.280038973993697</v>
      </c>
      <c r="Y67" s="1">
        <v>59.270964202580103</v>
      </c>
      <c r="Z67" s="1">
        <v>59.266512088633597</v>
      </c>
      <c r="AA67" s="1">
        <v>59.262087574751703</v>
      </c>
      <c r="AB67" s="1">
        <v>59.232935225644901</v>
      </c>
      <c r="AC67" s="1">
        <v>59.225004187564302</v>
      </c>
      <c r="AD67" s="1">
        <v>59.187180217274197</v>
      </c>
      <c r="AE67" s="1">
        <v>59.1702612281005</v>
      </c>
      <c r="AF67" s="1">
        <v>59.1702612281005</v>
      </c>
      <c r="AG67" s="1">
        <v>59.1702612281005</v>
      </c>
      <c r="AH67" s="1">
        <v>59.1702612281005</v>
      </c>
      <c r="AI67" s="1">
        <v>59.1702612281005</v>
      </c>
    </row>
    <row r="68" spans="2:35" x14ac:dyDescent="0.25">
      <c r="B68" s="2">
        <v>0.44420901033155102</v>
      </c>
      <c r="C68" s="1">
        <v>85.840245248976998</v>
      </c>
      <c r="D68" s="1">
        <v>76.456002860577797</v>
      </c>
      <c r="E68" s="1">
        <v>70.428755932960399</v>
      </c>
      <c r="F68" s="1">
        <v>66.386647593370995</v>
      </c>
      <c r="G68" s="1">
        <v>63.596428831626</v>
      </c>
      <c r="H68" s="1">
        <v>62.002016909741499</v>
      </c>
      <c r="I68" s="1">
        <v>61.010557461012702</v>
      </c>
      <c r="J68" s="1">
        <v>60.493180806848102</v>
      </c>
      <c r="K68" s="1">
        <v>60.139024511016899</v>
      </c>
      <c r="L68" s="1">
        <v>59.841688484220803</v>
      </c>
      <c r="M68" s="1">
        <v>59.652111475829997</v>
      </c>
      <c r="N68" s="1">
        <v>59.5834487330008</v>
      </c>
      <c r="O68" s="1">
        <v>59.569971518743102</v>
      </c>
      <c r="P68" s="1">
        <v>59.556781447912897</v>
      </c>
      <c r="Q68" s="1">
        <v>59.543663346369101</v>
      </c>
      <c r="R68" s="1">
        <v>59.530805992423801</v>
      </c>
      <c r="S68" s="1">
        <v>59.518097046062401</v>
      </c>
      <c r="T68" s="1">
        <v>59.505473061388798</v>
      </c>
      <c r="U68" s="1">
        <v>59.500537007081903</v>
      </c>
      <c r="V68" s="1">
        <v>59.4957476297214</v>
      </c>
      <c r="W68" s="1">
        <v>59.490974165213302</v>
      </c>
      <c r="X68" s="1">
        <v>59.486331082616701</v>
      </c>
      <c r="Y68" s="1">
        <v>59.477256311203</v>
      </c>
      <c r="Z68" s="1">
        <v>59.4728041972566</v>
      </c>
      <c r="AA68" s="1">
        <v>59.4683796833747</v>
      </c>
      <c r="AB68" s="1">
        <v>59.439227334267898</v>
      </c>
      <c r="AC68" s="1">
        <v>59.431296296187298</v>
      </c>
      <c r="AD68" s="1">
        <v>59.3934723258972</v>
      </c>
      <c r="AE68" s="1">
        <v>59.376553336723397</v>
      </c>
      <c r="AF68" s="1">
        <v>59.376553336723397</v>
      </c>
      <c r="AG68" s="1">
        <v>59.376553336723397</v>
      </c>
      <c r="AH68" s="1">
        <v>59.376553336723397</v>
      </c>
      <c r="AI68" s="1">
        <v>59.376553336723397</v>
      </c>
    </row>
    <row r="69" spans="2:35" x14ac:dyDescent="0.25">
      <c r="B69" s="2">
        <v>0.45537287375055902</v>
      </c>
      <c r="C69" s="1">
        <v>85.840245248976998</v>
      </c>
      <c r="D69" s="1">
        <v>76.456002860577797</v>
      </c>
      <c r="E69" s="1">
        <v>70.450395448961402</v>
      </c>
      <c r="F69" s="1">
        <v>66.465503537582606</v>
      </c>
      <c r="G69" s="1">
        <v>63.885302885958801</v>
      </c>
      <c r="H69" s="1">
        <v>62.2908909640743</v>
      </c>
      <c r="I69" s="1">
        <v>61.3678162060028</v>
      </c>
      <c r="J69" s="1">
        <v>60.896555836219903</v>
      </c>
      <c r="K69" s="1">
        <v>60.542399540388601</v>
      </c>
      <c r="L69" s="1">
        <v>60.293880124468799</v>
      </c>
      <c r="M69" s="1">
        <v>60.175622704934298</v>
      </c>
      <c r="N69" s="1">
        <v>60.161325411816598</v>
      </c>
      <c r="O69" s="1">
        <v>60.147848197558901</v>
      </c>
      <c r="P69" s="1">
        <v>60.134658126728702</v>
      </c>
      <c r="Q69" s="1">
        <v>60.121540025184899</v>
      </c>
      <c r="R69" s="1">
        <v>60.108682671239499</v>
      </c>
      <c r="S69" s="1">
        <v>60.0959737248781</v>
      </c>
      <c r="T69" s="1">
        <v>60.083349740204604</v>
      </c>
      <c r="U69" s="1">
        <v>60.078413685897701</v>
      </c>
      <c r="V69" s="1">
        <v>60.073624308537198</v>
      </c>
      <c r="W69" s="1">
        <v>60.0688508440291</v>
      </c>
      <c r="X69" s="1">
        <v>60.064207761432499</v>
      </c>
      <c r="Y69" s="1">
        <v>60.055132990018798</v>
      </c>
      <c r="Z69" s="1">
        <v>60.050680876072398</v>
      </c>
      <c r="AA69" s="1">
        <v>60.046256362190398</v>
      </c>
      <c r="AB69" s="1">
        <v>60.017104013083703</v>
      </c>
      <c r="AC69" s="1">
        <v>60.009172975002997</v>
      </c>
      <c r="AD69" s="1">
        <v>59.971349004712998</v>
      </c>
      <c r="AE69" s="1">
        <v>59.957710413905602</v>
      </c>
      <c r="AF69" s="1">
        <v>59.957710413905602</v>
      </c>
      <c r="AG69" s="1">
        <v>59.957710413905602</v>
      </c>
      <c r="AH69" s="1">
        <v>59.957710413905602</v>
      </c>
      <c r="AI69" s="1">
        <v>59.957710413905602</v>
      </c>
    </row>
    <row r="70" spans="2:35" x14ac:dyDescent="0.25">
      <c r="B70" s="2">
        <v>0.45800085862423301</v>
      </c>
      <c r="C70" s="1">
        <v>85.840245248976998</v>
      </c>
      <c r="D70" s="1">
        <v>76.456002860577797</v>
      </c>
      <c r="E70" s="1">
        <v>70.450395448961402</v>
      </c>
      <c r="F70" s="1">
        <v>66.465503537582606</v>
      </c>
      <c r="G70" s="1">
        <v>63.9084074876573</v>
      </c>
      <c r="H70" s="1">
        <v>62.352150798130403</v>
      </c>
      <c r="I70" s="1">
        <v>61.429076040059002</v>
      </c>
      <c r="J70" s="1">
        <v>60.957815670275998</v>
      </c>
      <c r="K70" s="1">
        <v>60.603659374444803</v>
      </c>
      <c r="L70" s="1">
        <v>60.355139958524902</v>
      </c>
      <c r="M70" s="1">
        <v>60.2368825389904</v>
      </c>
      <c r="N70" s="1">
        <v>60.2225852458727</v>
      </c>
      <c r="O70" s="1">
        <v>60.209108031615003</v>
      </c>
      <c r="P70" s="1">
        <v>60.195917960784797</v>
      </c>
      <c r="Q70" s="1">
        <v>60.182799859241101</v>
      </c>
      <c r="R70" s="1">
        <v>60.169942505295701</v>
      </c>
      <c r="S70" s="1">
        <v>60.157233558934301</v>
      </c>
      <c r="T70" s="1">
        <v>60.144609574260699</v>
      </c>
      <c r="U70" s="1">
        <v>60.139673519953803</v>
      </c>
      <c r="V70" s="1">
        <v>60.1348841425933</v>
      </c>
      <c r="W70" s="1">
        <v>60.130110678085202</v>
      </c>
      <c r="X70" s="1">
        <v>60.125467595488601</v>
      </c>
      <c r="Y70" s="1">
        <v>60.1163928240749</v>
      </c>
      <c r="Z70" s="1">
        <v>60.111940710128501</v>
      </c>
      <c r="AA70" s="1">
        <v>60.1075161962466</v>
      </c>
      <c r="AB70" s="1">
        <v>60.078363847139798</v>
      </c>
      <c r="AC70" s="1">
        <v>60.070432809059199</v>
      </c>
      <c r="AD70" s="1">
        <v>60.0326088387691</v>
      </c>
      <c r="AE70" s="1">
        <v>60.018970247961803</v>
      </c>
      <c r="AF70" s="1">
        <v>60.018970247961803</v>
      </c>
      <c r="AG70" s="1">
        <v>60.018970247961803</v>
      </c>
      <c r="AH70" s="1">
        <v>60.018970247961803</v>
      </c>
      <c r="AI70" s="1">
        <v>60.018970247961803</v>
      </c>
    </row>
    <row r="71" spans="2:35" x14ac:dyDescent="0.25">
      <c r="B71" s="2">
        <v>0.46454836504213698</v>
      </c>
      <c r="C71" s="1">
        <v>85.840245248976998</v>
      </c>
      <c r="D71" s="1">
        <v>76.535079854084699</v>
      </c>
      <c r="E71" s="1">
        <v>70.647412998479695</v>
      </c>
      <c r="F71" s="1">
        <v>66.800195581073396</v>
      </c>
      <c r="G71" s="1">
        <v>64.319395040269796</v>
      </c>
      <c r="H71" s="1">
        <v>62.785217254002198</v>
      </c>
      <c r="I71" s="1">
        <v>61.862142495930797</v>
      </c>
      <c r="J71" s="1">
        <v>61.390882126147801</v>
      </c>
      <c r="K71" s="1">
        <v>61.036725830316598</v>
      </c>
      <c r="L71" s="1">
        <v>60.795039137565297</v>
      </c>
      <c r="M71" s="1">
        <v>60.760224948000598</v>
      </c>
      <c r="N71" s="1">
        <v>60.745927654882898</v>
      </c>
      <c r="O71" s="1">
        <v>60.7324504406252</v>
      </c>
      <c r="P71" s="1">
        <v>60.719260369795002</v>
      </c>
      <c r="Q71" s="1">
        <v>60.706142268251298</v>
      </c>
      <c r="R71" s="1">
        <v>60.693284914305899</v>
      </c>
      <c r="S71" s="1">
        <v>60.680575967944499</v>
      </c>
      <c r="T71" s="1">
        <v>60.667951983270903</v>
      </c>
      <c r="U71" s="1">
        <v>60.663015928964001</v>
      </c>
      <c r="V71" s="1">
        <v>60.658226551603498</v>
      </c>
      <c r="W71" s="1">
        <v>60.6534530870954</v>
      </c>
      <c r="X71" s="1">
        <v>60.648810004498799</v>
      </c>
      <c r="Y71" s="1">
        <v>60.639735233085098</v>
      </c>
      <c r="Z71" s="1">
        <v>60.635283119138698</v>
      </c>
      <c r="AA71" s="1">
        <v>60.630858605256797</v>
      </c>
      <c r="AB71" s="1">
        <v>60.601706256150003</v>
      </c>
      <c r="AC71" s="1">
        <v>60.593775218069403</v>
      </c>
      <c r="AD71" s="1">
        <v>60.555951247779298</v>
      </c>
      <c r="AE71" s="1">
        <v>60.549076553043001</v>
      </c>
      <c r="AF71" s="1">
        <v>60.549076553043001</v>
      </c>
      <c r="AG71" s="1">
        <v>60.549076553043001</v>
      </c>
      <c r="AH71" s="1">
        <v>60.549076553043001</v>
      </c>
      <c r="AI71" s="1">
        <v>60.549076553043001</v>
      </c>
    </row>
    <row r="72" spans="2:35" x14ac:dyDescent="0.25">
      <c r="B72" s="2">
        <v>0.47017230739879601</v>
      </c>
      <c r="C72" s="1">
        <v>85.840245248976998</v>
      </c>
      <c r="D72" s="1">
        <v>76.596105680696397</v>
      </c>
      <c r="E72" s="1">
        <v>70.708438825091406</v>
      </c>
      <c r="F72" s="1">
        <v>66.908684486880304</v>
      </c>
      <c r="G72" s="1">
        <v>64.5343596390004</v>
      </c>
      <c r="H72" s="1">
        <v>63.039652928531801</v>
      </c>
      <c r="I72" s="1">
        <v>62.238980175044802</v>
      </c>
      <c r="J72" s="1">
        <v>61.7945569434182</v>
      </c>
      <c r="K72" s="1">
        <v>61.490403931439403</v>
      </c>
      <c r="L72" s="1">
        <v>61.248717238688101</v>
      </c>
      <c r="M72" s="1">
        <v>61.233694604698002</v>
      </c>
      <c r="N72" s="1">
        <v>61.219397311580302</v>
      </c>
      <c r="O72" s="1">
        <v>61.205920097322597</v>
      </c>
      <c r="P72" s="1">
        <v>61.192730026492399</v>
      </c>
      <c r="Q72" s="1">
        <v>61.179611924948603</v>
      </c>
      <c r="R72" s="1">
        <v>61.166754571003203</v>
      </c>
      <c r="S72" s="1">
        <v>61.154045624641803</v>
      </c>
      <c r="T72" s="1">
        <v>61.1414216399683</v>
      </c>
      <c r="U72" s="1">
        <v>61.136485585661397</v>
      </c>
      <c r="V72" s="1">
        <v>61.131696208300902</v>
      </c>
      <c r="W72" s="1">
        <v>61.126922743792797</v>
      </c>
      <c r="X72" s="1">
        <v>61.122279661196202</v>
      </c>
      <c r="Y72" s="1">
        <v>61.113204889782502</v>
      </c>
      <c r="Z72" s="1">
        <v>61.108752775836102</v>
      </c>
      <c r="AA72" s="1">
        <v>61.104328261954102</v>
      </c>
      <c r="AB72" s="1">
        <v>61.075175912847399</v>
      </c>
      <c r="AC72" s="1">
        <v>61.0672448747667</v>
      </c>
      <c r="AD72" s="1">
        <v>61.029420904476702</v>
      </c>
      <c r="AE72" s="1">
        <v>61.029420904476702</v>
      </c>
      <c r="AF72" s="1">
        <v>61.029420904476702</v>
      </c>
      <c r="AG72" s="1">
        <v>61.029420904476702</v>
      </c>
      <c r="AH72" s="1">
        <v>61.029420904476702</v>
      </c>
      <c r="AI72" s="1">
        <v>61.029420904476702</v>
      </c>
    </row>
    <row r="73" spans="2:35" x14ac:dyDescent="0.25">
      <c r="B73" s="2">
        <v>0.47263769920943799</v>
      </c>
      <c r="C73" s="1">
        <v>85.840245248976998</v>
      </c>
      <c r="D73" s="1">
        <v>76.596105680696397</v>
      </c>
      <c r="E73" s="1">
        <v>70.708438825091406</v>
      </c>
      <c r="F73" s="1">
        <v>67.019959621903794</v>
      </c>
      <c r="G73" s="1">
        <v>64.645634774023904</v>
      </c>
      <c r="H73" s="1">
        <v>63.222580654130503</v>
      </c>
      <c r="I73" s="1">
        <v>62.421907900643603</v>
      </c>
      <c r="J73" s="1">
        <v>61.977484669017002</v>
      </c>
      <c r="K73" s="1">
        <v>61.673331657038197</v>
      </c>
      <c r="L73" s="1">
        <v>61.471807667777</v>
      </c>
      <c r="M73" s="1">
        <v>61.456785033786801</v>
      </c>
      <c r="N73" s="1">
        <v>61.442487740669101</v>
      </c>
      <c r="O73" s="1">
        <v>61.429010526411403</v>
      </c>
      <c r="P73" s="1">
        <v>61.415820455581198</v>
      </c>
      <c r="Q73" s="1">
        <v>61.402702354037402</v>
      </c>
      <c r="R73" s="1">
        <v>61.389845000092102</v>
      </c>
      <c r="S73" s="1">
        <v>61.377136053730702</v>
      </c>
      <c r="T73" s="1">
        <v>61.364512069057099</v>
      </c>
      <c r="U73" s="1">
        <v>61.359576014750203</v>
      </c>
      <c r="V73" s="1">
        <v>61.354786637389701</v>
      </c>
      <c r="W73" s="1">
        <v>61.350013172881603</v>
      </c>
      <c r="X73" s="1">
        <v>61.345370090285002</v>
      </c>
      <c r="Y73" s="1">
        <v>61.336295318871301</v>
      </c>
      <c r="Z73" s="1">
        <v>61.331843204924901</v>
      </c>
      <c r="AA73" s="1">
        <v>61.327418691043</v>
      </c>
      <c r="AB73" s="1">
        <v>61.298266341936198</v>
      </c>
      <c r="AC73" s="1">
        <v>61.290335303855599</v>
      </c>
      <c r="AD73" s="1">
        <v>61.252511333565501</v>
      </c>
      <c r="AE73" s="1">
        <v>61.252511333565501</v>
      </c>
      <c r="AF73" s="1">
        <v>61.252511333565501</v>
      </c>
      <c r="AG73" s="1">
        <v>61.252511333565501</v>
      </c>
      <c r="AH73" s="1">
        <v>61.252511333565501</v>
      </c>
      <c r="AI73" s="1">
        <v>61.252511333565501</v>
      </c>
    </row>
    <row r="74" spans="2:35" x14ac:dyDescent="0.25">
      <c r="B74" s="2">
        <v>0.47471787539294102</v>
      </c>
      <c r="C74" s="1">
        <v>85.840245248976998</v>
      </c>
      <c r="D74" s="1">
        <v>76.596105680696397</v>
      </c>
      <c r="E74" s="1">
        <v>70.708438825091406</v>
      </c>
      <c r="F74" s="1">
        <v>67.040548577774601</v>
      </c>
      <c r="G74" s="1">
        <v>64.722603519206601</v>
      </c>
      <c r="H74" s="1">
        <v>63.2995493993132</v>
      </c>
      <c r="I74" s="1">
        <v>62.498876645826201</v>
      </c>
      <c r="J74" s="1">
        <v>62.054453414199699</v>
      </c>
      <c r="K74" s="1">
        <v>61.750300402220901</v>
      </c>
      <c r="L74" s="1">
        <v>61.548776412959597</v>
      </c>
      <c r="M74" s="1">
        <v>61.533753778969498</v>
      </c>
      <c r="N74" s="1">
        <v>61.519456485851798</v>
      </c>
      <c r="O74" s="1">
        <v>61.5059792715941</v>
      </c>
      <c r="P74" s="1">
        <v>61.492789200763902</v>
      </c>
      <c r="Q74" s="1">
        <v>61.479671099220099</v>
      </c>
      <c r="R74" s="1">
        <v>61.466813745274798</v>
      </c>
      <c r="S74" s="1">
        <v>61.454104798913399</v>
      </c>
      <c r="T74" s="1">
        <v>61.441480814239803</v>
      </c>
      <c r="U74" s="1">
        <v>61.4365447599329</v>
      </c>
      <c r="V74" s="1">
        <v>61.431755382572398</v>
      </c>
      <c r="W74" s="1">
        <v>61.4269819180643</v>
      </c>
      <c r="X74" s="1">
        <v>61.422338835467698</v>
      </c>
      <c r="Y74" s="1">
        <v>61.413264064053998</v>
      </c>
      <c r="Z74" s="1">
        <v>61.408811950107598</v>
      </c>
      <c r="AA74" s="1">
        <v>61.404387436225598</v>
      </c>
      <c r="AB74" s="1">
        <v>61.375235087118902</v>
      </c>
      <c r="AC74" s="1">
        <v>61.367304049038196</v>
      </c>
      <c r="AD74" s="1">
        <v>61.329480078748198</v>
      </c>
      <c r="AE74" s="1">
        <v>61.329480078748198</v>
      </c>
      <c r="AF74" s="1">
        <v>61.329480078748198</v>
      </c>
      <c r="AG74" s="1">
        <v>61.329480078748198</v>
      </c>
      <c r="AH74" s="1">
        <v>61.329480078748198</v>
      </c>
      <c r="AI74" s="1">
        <v>61.329480078748198</v>
      </c>
    </row>
    <row r="75" spans="2:35" x14ac:dyDescent="0.25">
      <c r="B75" s="2">
        <v>0.47580566973454302</v>
      </c>
      <c r="C75" s="1">
        <v>85.840245248976998</v>
      </c>
      <c r="D75" s="1">
        <v>76.596105680696397</v>
      </c>
      <c r="E75" s="1">
        <v>70.708438825091406</v>
      </c>
      <c r="F75" s="1">
        <v>67.040548577774601</v>
      </c>
      <c r="G75" s="1">
        <v>64.755812791159698</v>
      </c>
      <c r="H75" s="1">
        <v>63.332758671266397</v>
      </c>
      <c r="I75" s="1">
        <v>62.556602788278603</v>
      </c>
      <c r="J75" s="1">
        <v>62.112179556652002</v>
      </c>
      <c r="K75" s="1">
        <v>61.808026544673197</v>
      </c>
      <c r="L75" s="1">
        <v>61.606502555412</v>
      </c>
      <c r="M75" s="1">
        <v>61.591479921421801</v>
      </c>
      <c r="N75" s="1">
        <v>61.577182628304101</v>
      </c>
      <c r="O75" s="1">
        <v>61.563705414046403</v>
      </c>
      <c r="P75" s="1">
        <v>61.550515343216198</v>
      </c>
      <c r="Q75" s="1">
        <v>61.537397241672501</v>
      </c>
      <c r="R75" s="1">
        <v>61.524539887727101</v>
      </c>
      <c r="S75" s="1">
        <v>61.511830941365702</v>
      </c>
      <c r="T75" s="1">
        <v>61.506779186723101</v>
      </c>
      <c r="U75" s="1">
        <v>61.501843132416198</v>
      </c>
      <c r="V75" s="1">
        <v>61.497053755055703</v>
      </c>
      <c r="W75" s="1">
        <v>61.492280290547598</v>
      </c>
      <c r="X75" s="1">
        <v>61.487637207951003</v>
      </c>
      <c r="Y75" s="1">
        <v>61.478562436537302</v>
      </c>
      <c r="Z75" s="1">
        <v>61.474110322590903</v>
      </c>
      <c r="AA75" s="1">
        <v>61.469685808708903</v>
      </c>
      <c r="AB75" s="1">
        <v>61.4405334596022</v>
      </c>
      <c r="AC75" s="1">
        <v>61.432602421521601</v>
      </c>
      <c r="AD75" s="1">
        <v>61.394778451231502</v>
      </c>
      <c r="AE75" s="1">
        <v>61.394778451231502</v>
      </c>
      <c r="AF75" s="1">
        <v>61.394778451231502</v>
      </c>
      <c r="AG75" s="1">
        <v>61.394778451231502</v>
      </c>
      <c r="AH75" s="1">
        <v>61.394778451231502</v>
      </c>
      <c r="AI75" s="1">
        <v>61.394778451231502</v>
      </c>
    </row>
    <row r="76" spans="2:35" x14ac:dyDescent="0.25">
      <c r="B76" s="2">
        <v>0.48104168963053301</v>
      </c>
      <c r="C76" s="1">
        <v>85.840245248976998</v>
      </c>
      <c r="D76" s="1">
        <v>76.619430653857094</v>
      </c>
      <c r="E76" s="1">
        <v>70.7679493793175</v>
      </c>
      <c r="F76" s="1">
        <v>67.175064856396403</v>
      </c>
      <c r="G76" s="1">
        <v>65.037742620587096</v>
      </c>
      <c r="H76" s="1">
        <v>63.646646175521603</v>
      </c>
      <c r="I76" s="1">
        <v>62.9488141341823</v>
      </c>
      <c r="J76" s="1">
        <v>62.570526041932901</v>
      </c>
      <c r="K76" s="1">
        <v>62.266373029954003</v>
      </c>
      <c r="L76" s="1">
        <v>62.064849040692799</v>
      </c>
      <c r="M76" s="1">
        <v>62.049826406702699</v>
      </c>
      <c r="N76" s="1">
        <v>62.035529113585</v>
      </c>
      <c r="O76" s="1">
        <v>62.022051899327302</v>
      </c>
      <c r="P76" s="1">
        <v>62.008861828497103</v>
      </c>
      <c r="Q76" s="1">
        <v>61.9957437269533</v>
      </c>
      <c r="R76" s="1">
        <v>61.982886373007901</v>
      </c>
      <c r="S76" s="1">
        <v>61.977779250580802</v>
      </c>
      <c r="T76" s="1">
        <v>61.972727495938202</v>
      </c>
      <c r="U76" s="1">
        <v>61.967791441631299</v>
      </c>
      <c r="V76" s="1">
        <v>61.963002064270803</v>
      </c>
      <c r="W76" s="1">
        <v>61.958228599762698</v>
      </c>
      <c r="X76" s="1">
        <v>61.953585517166097</v>
      </c>
      <c r="Y76" s="1">
        <v>61.944510745752403</v>
      </c>
      <c r="Z76" s="1">
        <v>61.940058631805996</v>
      </c>
      <c r="AA76" s="1">
        <v>61.935634117924003</v>
      </c>
      <c r="AB76" s="1">
        <v>61.906481768817301</v>
      </c>
      <c r="AC76" s="1">
        <v>61.898550730736702</v>
      </c>
      <c r="AD76" s="1">
        <v>61.860726760446603</v>
      </c>
      <c r="AE76" s="1">
        <v>61.860726760446603</v>
      </c>
      <c r="AF76" s="1">
        <v>61.860726760446603</v>
      </c>
      <c r="AG76" s="1">
        <v>61.860726760446603</v>
      </c>
      <c r="AH76" s="1">
        <v>61.860726760446603</v>
      </c>
      <c r="AI76" s="1">
        <v>61.860726760446603</v>
      </c>
    </row>
    <row r="77" spans="2:35" x14ac:dyDescent="0.25">
      <c r="B77" s="2">
        <v>0.48721711322294697</v>
      </c>
      <c r="C77" s="1">
        <v>85.840245248976998</v>
      </c>
      <c r="D77" s="1">
        <v>76.619430653857094</v>
      </c>
      <c r="E77" s="1">
        <v>70.800229331319201</v>
      </c>
      <c r="F77" s="1">
        <v>67.284503067413794</v>
      </c>
      <c r="G77" s="1">
        <v>65.331565186212103</v>
      </c>
      <c r="H77" s="1">
        <v>63.998903031668199</v>
      </c>
      <c r="I77" s="1">
        <v>63.301070990328903</v>
      </c>
      <c r="J77" s="1">
        <v>62.922782898079497</v>
      </c>
      <c r="K77" s="1">
        <v>62.625813806118799</v>
      </c>
      <c r="L77" s="1">
        <v>62.445369853771702</v>
      </c>
      <c r="M77" s="1">
        <v>62.430347219781602</v>
      </c>
      <c r="N77" s="1">
        <v>62.416049926663902</v>
      </c>
      <c r="O77" s="1">
        <v>62.402572712406098</v>
      </c>
      <c r="P77" s="1">
        <v>62.389382641575999</v>
      </c>
      <c r="Q77" s="1">
        <v>62.376264540032203</v>
      </c>
      <c r="R77" s="1">
        <v>62.371088819456503</v>
      </c>
      <c r="S77" s="1">
        <v>62.365981697029298</v>
      </c>
      <c r="T77" s="1">
        <v>62.360929942386697</v>
      </c>
      <c r="U77" s="1">
        <v>62.355993888079901</v>
      </c>
      <c r="V77" s="1">
        <v>62.351204510719398</v>
      </c>
      <c r="W77" s="1">
        <v>62.346431046211201</v>
      </c>
      <c r="X77" s="1">
        <v>62.3417879636146</v>
      </c>
      <c r="Y77" s="1">
        <v>62.332713192200998</v>
      </c>
      <c r="Z77" s="1">
        <v>62.328261078254499</v>
      </c>
      <c r="AA77" s="1">
        <v>62.323836564372598</v>
      </c>
      <c r="AB77" s="1">
        <v>62.294684215265796</v>
      </c>
      <c r="AC77" s="1">
        <v>62.286753177185197</v>
      </c>
      <c r="AD77" s="1">
        <v>62.256033703265899</v>
      </c>
      <c r="AE77" s="1">
        <v>62.256033703265899</v>
      </c>
      <c r="AF77" s="1">
        <v>62.256033703265899</v>
      </c>
      <c r="AG77" s="1">
        <v>62.256033703265899</v>
      </c>
      <c r="AH77" s="1">
        <v>62.256033703265899</v>
      </c>
      <c r="AI77" s="1">
        <v>62.256033703265899</v>
      </c>
    </row>
    <row r="78" spans="2:35" x14ac:dyDescent="0.25">
      <c r="B78" s="2">
        <v>0.48748439906324598</v>
      </c>
      <c r="C78" s="1">
        <v>85.840245248976998</v>
      </c>
      <c r="D78" s="1">
        <v>76.619430653857094</v>
      </c>
      <c r="E78" s="1">
        <v>70.800229331319201</v>
      </c>
      <c r="F78" s="1">
        <v>67.284503067413794</v>
      </c>
      <c r="G78" s="1">
        <v>65.331565186212103</v>
      </c>
      <c r="H78" s="1">
        <v>63.998903031668199</v>
      </c>
      <c r="I78" s="1">
        <v>63.338553720343903</v>
      </c>
      <c r="J78" s="1">
        <v>62.960265628094497</v>
      </c>
      <c r="K78" s="1">
        <v>62.663296536133799</v>
      </c>
      <c r="L78" s="1">
        <v>62.482852583786702</v>
      </c>
      <c r="M78" s="1">
        <v>62.467829949796602</v>
      </c>
      <c r="N78" s="1">
        <v>62.453532656678803</v>
      </c>
      <c r="O78" s="1">
        <v>62.440055442421098</v>
      </c>
      <c r="P78" s="1">
        <v>62.4268653715909</v>
      </c>
      <c r="Q78" s="1">
        <v>62.413747270047203</v>
      </c>
      <c r="R78" s="1">
        <v>62.408571549471503</v>
      </c>
      <c r="S78" s="1">
        <v>62.403464427044298</v>
      </c>
      <c r="T78" s="1">
        <v>62.398412672401697</v>
      </c>
      <c r="U78" s="1">
        <v>62.393476618094802</v>
      </c>
      <c r="V78" s="1">
        <v>62.388687240734299</v>
      </c>
      <c r="W78" s="1">
        <v>62.383913776226201</v>
      </c>
      <c r="X78" s="1">
        <v>62.3792706936296</v>
      </c>
      <c r="Y78" s="1">
        <v>62.370195922215899</v>
      </c>
      <c r="Z78" s="1">
        <v>62.365743808269499</v>
      </c>
      <c r="AA78" s="1">
        <v>62.361319294387599</v>
      </c>
      <c r="AB78" s="1">
        <v>62.332166945280797</v>
      </c>
      <c r="AC78" s="1">
        <v>62.324235907200197</v>
      </c>
      <c r="AD78" s="1">
        <v>62.293516433280899</v>
      </c>
      <c r="AE78" s="1">
        <v>62.293516433280899</v>
      </c>
      <c r="AF78" s="1">
        <v>62.293516433280899</v>
      </c>
      <c r="AG78" s="1">
        <v>62.293516433280899</v>
      </c>
      <c r="AH78" s="1">
        <v>62.293516433280899</v>
      </c>
      <c r="AI78" s="1">
        <v>62.293516433280899</v>
      </c>
    </row>
    <row r="79" spans="2:35" x14ac:dyDescent="0.25">
      <c r="B79" s="2">
        <v>0.50259555362257702</v>
      </c>
      <c r="C79" s="1">
        <v>85.840245248976998</v>
      </c>
      <c r="D79" s="1">
        <v>76.722408385632804</v>
      </c>
      <c r="E79" s="1">
        <v>70.960436539592095</v>
      </c>
      <c r="F79" s="1">
        <v>67.675096420378296</v>
      </c>
      <c r="G79" s="1">
        <v>65.874611827509796</v>
      </c>
      <c r="H79" s="1">
        <v>64.677125009039401</v>
      </c>
      <c r="I79" s="1">
        <v>64.070723975426006</v>
      </c>
      <c r="J79" s="1">
        <v>63.754688407364803</v>
      </c>
      <c r="K79" s="1">
        <v>63.525799386799598</v>
      </c>
      <c r="L79" s="1">
        <v>63.413928584335402</v>
      </c>
      <c r="M79" s="1">
        <v>63.398905950345302</v>
      </c>
      <c r="N79" s="1">
        <v>63.384608657227503</v>
      </c>
      <c r="O79" s="1">
        <v>63.371131442969798</v>
      </c>
      <c r="P79" s="1">
        <v>63.365899950794102</v>
      </c>
      <c r="Q79" s="1">
        <v>63.3607112702664</v>
      </c>
      <c r="R79" s="1">
        <v>63.3555355496907</v>
      </c>
      <c r="S79" s="1">
        <v>63.350428427263601</v>
      </c>
      <c r="T79" s="1">
        <v>63.345376672620901</v>
      </c>
      <c r="U79" s="1">
        <v>63.340440618314098</v>
      </c>
      <c r="V79" s="1">
        <v>63.335651240953602</v>
      </c>
      <c r="W79" s="1">
        <v>63.330877776445497</v>
      </c>
      <c r="X79" s="1">
        <v>63.326234693848797</v>
      </c>
      <c r="Y79" s="1">
        <v>63.317159922435202</v>
      </c>
      <c r="Z79" s="1">
        <v>63.312707808488703</v>
      </c>
      <c r="AA79" s="1">
        <v>63.308283294606802</v>
      </c>
      <c r="AB79" s="1">
        <v>63.2791309455001</v>
      </c>
      <c r="AC79" s="1">
        <v>63.271199907419401</v>
      </c>
      <c r="AD79" s="1">
        <v>63.244068733931798</v>
      </c>
      <c r="AE79" s="1">
        <v>63.244068733931798</v>
      </c>
      <c r="AF79" s="1">
        <v>63.244068733931798</v>
      </c>
      <c r="AG79" s="1">
        <v>63.244068733931798</v>
      </c>
      <c r="AH79" s="1">
        <v>63.244068733931798</v>
      </c>
      <c r="AI79" s="1">
        <v>63.244068733931798</v>
      </c>
    </row>
    <row r="80" spans="2:35" x14ac:dyDescent="0.25">
      <c r="B80" s="2">
        <v>0.51250736064874802</v>
      </c>
      <c r="C80" s="1">
        <v>85.840245248976998</v>
      </c>
      <c r="D80" s="1">
        <v>76.759037274932197</v>
      </c>
      <c r="E80" s="1">
        <v>71.159162817937698</v>
      </c>
      <c r="F80" s="1">
        <v>67.991910283217393</v>
      </c>
      <c r="G80" s="1">
        <v>66.272586452671604</v>
      </c>
      <c r="H80" s="1">
        <v>65.142428945984094</v>
      </c>
      <c r="I80" s="1">
        <v>64.659393950612795</v>
      </c>
      <c r="J80" s="1">
        <v>64.435470848669794</v>
      </c>
      <c r="K80" s="1">
        <v>64.228597965103503</v>
      </c>
      <c r="L80" s="1">
        <v>64.157476810074797</v>
      </c>
      <c r="M80" s="1">
        <v>64.142454176084598</v>
      </c>
      <c r="N80" s="1">
        <v>64.128156882966906</v>
      </c>
      <c r="O80" s="1">
        <v>64.122747079231303</v>
      </c>
      <c r="P80" s="1">
        <v>64.117515587055607</v>
      </c>
      <c r="Q80" s="1">
        <v>64.112326906527997</v>
      </c>
      <c r="R80" s="1">
        <v>64.107151185952205</v>
      </c>
      <c r="S80" s="1">
        <v>64.102044063525099</v>
      </c>
      <c r="T80" s="1">
        <v>64.096992308882506</v>
      </c>
      <c r="U80" s="1">
        <v>64.092056254575596</v>
      </c>
      <c r="V80" s="1">
        <v>64.0872668772151</v>
      </c>
      <c r="W80" s="1">
        <v>64.082493412706995</v>
      </c>
      <c r="X80" s="1">
        <v>64.077850330110394</v>
      </c>
      <c r="Y80" s="1">
        <v>64.0687755586967</v>
      </c>
      <c r="Z80" s="1">
        <v>64.0643234447503</v>
      </c>
      <c r="AA80" s="1">
        <v>64.0598989308683</v>
      </c>
      <c r="AB80" s="1">
        <v>64.030746581761605</v>
      </c>
      <c r="AC80" s="1">
        <v>64.022815543681006</v>
      </c>
      <c r="AD80" s="1">
        <v>63.995684370193302</v>
      </c>
      <c r="AE80" s="1">
        <v>63.995684370193302</v>
      </c>
      <c r="AF80" s="1">
        <v>63.995684370193302</v>
      </c>
      <c r="AG80" s="1">
        <v>63.995684370193302</v>
      </c>
      <c r="AH80" s="1">
        <v>63.995684370193302</v>
      </c>
      <c r="AI80" s="1">
        <v>63.995684370193302</v>
      </c>
    </row>
    <row r="81" spans="2:35" x14ac:dyDescent="0.25">
      <c r="B81" s="2">
        <v>0.51645286898949305</v>
      </c>
      <c r="C81" s="1">
        <v>85.840245248976998</v>
      </c>
      <c r="D81" s="1">
        <v>76.759037274932197</v>
      </c>
      <c r="E81" s="1">
        <v>71.333796159890696</v>
      </c>
      <c r="F81" s="1">
        <v>68.224880702532104</v>
      </c>
      <c r="G81" s="1">
        <v>66.505556871986201</v>
      </c>
      <c r="H81" s="1">
        <v>65.375399365298804</v>
      </c>
      <c r="I81" s="1">
        <v>64.919160740751494</v>
      </c>
      <c r="J81" s="1">
        <v>64.695237638808507</v>
      </c>
      <c r="K81" s="1">
        <v>64.488364755242102</v>
      </c>
      <c r="L81" s="1">
        <v>64.417243600213396</v>
      </c>
      <c r="M81" s="1">
        <v>64.402220966223297</v>
      </c>
      <c r="N81" s="1">
        <v>64.387923673105604</v>
      </c>
      <c r="O81" s="1">
        <v>64.382513869370001</v>
      </c>
      <c r="P81" s="1">
        <v>64.377282377194305</v>
      </c>
      <c r="Q81" s="1">
        <v>64.372093696666695</v>
      </c>
      <c r="R81" s="1">
        <v>64.366917976090903</v>
      </c>
      <c r="S81" s="1">
        <v>64.361810853663798</v>
      </c>
      <c r="T81" s="1">
        <v>64.356759099021204</v>
      </c>
      <c r="U81" s="1">
        <v>64.351823044714294</v>
      </c>
      <c r="V81" s="1">
        <v>64.347033667353799</v>
      </c>
      <c r="W81" s="1">
        <v>64.342260202845694</v>
      </c>
      <c r="X81" s="1">
        <v>64.337617120249107</v>
      </c>
      <c r="Y81" s="1">
        <v>64.328542348835398</v>
      </c>
      <c r="Z81" s="1">
        <v>64.324090234888999</v>
      </c>
      <c r="AA81" s="1">
        <v>64.319665721006999</v>
      </c>
      <c r="AB81" s="1">
        <v>64.290513371900303</v>
      </c>
      <c r="AC81" s="1">
        <v>64.282582333819605</v>
      </c>
      <c r="AD81" s="1">
        <v>64.259214251557495</v>
      </c>
      <c r="AE81" s="1">
        <v>64.259214251557495</v>
      </c>
      <c r="AF81" s="1">
        <v>64.259214251557495</v>
      </c>
      <c r="AG81" s="1">
        <v>64.259214251557495</v>
      </c>
      <c r="AH81" s="1">
        <v>64.259214251557495</v>
      </c>
      <c r="AI81" s="1">
        <v>64.259214251557495</v>
      </c>
    </row>
    <row r="82" spans="2:35" x14ac:dyDescent="0.25">
      <c r="B82" s="2">
        <v>0.52002844013872296</v>
      </c>
      <c r="C82" s="1">
        <v>85.840245248976998</v>
      </c>
      <c r="D82" s="1">
        <v>76.759037274932197</v>
      </c>
      <c r="E82" s="1">
        <v>71.427808581279294</v>
      </c>
      <c r="F82" s="1">
        <v>68.381836664668697</v>
      </c>
      <c r="G82" s="1">
        <v>66.662512834122793</v>
      </c>
      <c r="H82" s="1">
        <v>65.621413203735798</v>
      </c>
      <c r="I82" s="1">
        <v>65.165174579188502</v>
      </c>
      <c r="J82" s="1">
        <v>64.948975603176905</v>
      </c>
      <c r="K82" s="1">
        <v>64.7421027196105</v>
      </c>
      <c r="L82" s="1">
        <v>64.670981564581794</v>
      </c>
      <c r="M82" s="1">
        <v>64.655958930591694</v>
      </c>
      <c r="N82" s="1">
        <v>64.641661637474002</v>
      </c>
      <c r="O82" s="1">
        <v>64.636251833738399</v>
      </c>
      <c r="P82" s="1">
        <v>64.631020341562703</v>
      </c>
      <c r="Q82" s="1">
        <v>64.625831661035093</v>
      </c>
      <c r="R82" s="1">
        <v>64.620655940459301</v>
      </c>
      <c r="S82" s="1">
        <v>64.615548818032195</v>
      </c>
      <c r="T82" s="1">
        <v>64.610497063389502</v>
      </c>
      <c r="U82" s="1">
        <v>64.605561009082706</v>
      </c>
      <c r="V82" s="1">
        <v>64.600771631722196</v>
      </c>
      <c r="W82" s="1">
        <v>64.595998167214006</v>
      </c>
      <c r="X82" s="1">
        <v>64.591355084617405</v>
      </c>
      <c r="Y82" s="1">
        <v>64.582280313203796</v>
      </c>
      <c r="Z82" s="1">
        <v>64.577828199257397</v>
      </c>
      <c r="AA82" s="1">
        <v>64.573403685375396</v>
      </c>
      <c r="AB82" s="1">
        <v>64.544251336268701</v>
      </c>
      <c r="AC82" s="1">
        <v>64.536320298188002</v>
      </c>
      <c r="AD82" s="1">
        <v>64.512952215925907</v>
      </c>
      <c r="AE82" s="1">
        <v>64.512952215925907</v>
      </c>
      <c r="AF82" s="1">
        <v>64.512952215925907</v>
      </c>
      <c r="AG82" s="1">
        <v>64.512952215925907</v>
      </c>
      <c r="AH82" s="1">
        <v>64.512952215925907</v>
      </c>
      <c r="AI82" s="1">
        <v>64.512952215925907</v>
      </c>
    </row>
    <row r="83" spans="2:35" x14ac:dyDescent="0.25">
      <c r="B83" s="2">
        <v>0.52322822322581797</v>
      </c>
      <c r="C83" s="1">
        <v>85.840245248976998</v>
      </c>
      <c r="D83" s="1">
        <v>76.759037274932197</v>
      </c>
      <c r="E83" s="1">
        <v>71.525890301375995</v>
      </c>
      <c r="F83" s="1">
        <v>68.512484216468593</v>
      </c>
      <c r="G83" s="1">
        <v>66.839929715593101</v>
      </c>
      <c r="H83" s="1">
        <v>65.798830085206106</v>
      </c>
      <c r="I83" s="1">
        <v>65.342591460658696</v>
      </c>
      <c r="J83" s="1">
        <v>65.126392484647099</v>
      </c>
      <c r="K83" s="1">
        <v>64.919519601080793</v>
      </c>
      <c r="L83" s="1">
        <v>64.881718527486996</v>
      </c>
      <c r="M83" s="1">
        <v>64.866695893496797</v>
      </c>
      <c r="N83" s="1">
        <v>64.852398600379104</v>
      </c>
      <c r="O83" s="1">
        <v>64.8469887966436</v>
      </c>
      <c r="P83" s="1">
        <v>64.841757304467805</v>
      </c>
      <c r="Q83" s="1">
        <v>64.836568623940195</v>
      </c>
      <c r="R83" s="1">
        <v>64.831392903364502</v>
      </c>
      <c r="S83" s="1">
        <v>64.826285780937297</v>
      </c>
      <c r="T83" s="1">
        <v>64.821234026294704</v>
      </c>
      <c r="U83" s="1">
        <v>64.816297971987794</v>
      </c>
      <c r="V83" s="1">
        <v>64.811508594627298</v>
      </c>
      <c r="W83" s="1">
        <v>64.806735130119193</v>
      </c>
      <c r="X83" s="1">
        <v>64.802092047522606</v>
      </c>
      <c r="Y83" s="1">
        <v>64.793017276108898</v>
      </c>
      <c r="Z83" s="1">
        <v>64.788565162162499</v>
      </c>
      <c r="AA83" s="1">
        <v>64.784140648280598</v>
      </c>
      <c r="AB83" s="1">
        <v>64.754988299173803</v>
      </c>
      <c r="AC83" s="1">
        <v>64.747057261093204</v>
      </c>
      <c r="AD83" s="1">
        <v>64.723689178831094</v>
      </c>
      <c r="AE83" s="1">
        <v>64.723689178831094</v>
      </c>
      <c r="AF83" s="1">
        <v>64.723689178831094</v>
      </c>
      <c r="AG83" s="1">
        <v>64.723689178831094</v>
      </c>
      <c r="AH83" s="1">
        <v>64.723689178831094</v>
      </c>
      <c r="AI83" s="1">
        <v>64.723689178831094</v>
      </c>
    </row>
    <row r="84" spans="2:35" x14ac:dyDescent="0.25">
      <c r="B84" s="2">
        <v>0.52681211011408302</v>
      </c>
      <c r="C84" s="1">
        <v>85.840245248976998</v>
      </c>
      <c r="D84" s="1">
        <v>76.759037274932197</v>
      </c>
      <c r="E84" s="1">
        <v>71.555506468575402</v>
      </c>
      <c r="F84" s="1">
        <v>68.622955973285102</v>
      </c>
      <c r="G84" s="1">
        <v>67.008387794594796</v>
      </c>
      <c r="H84" s="1">
        <v>66.009916413369396</v>
      </c>
      <c r="I84" s="1">
        <v>65.553677788822</v>
      </c>
      <c r="J84" s="1">
        <v>65.337478812810403</v>
      </c>
      <c r="K84" s="1">
        <v>65.130605929244098</v>
      </c>
      <c r="L84" s="1">
        <v>65.0928048556503</v>
      </c>
      <c r="M84" s="1">
        <v>65.077782221660101</v>
      </c>
      <c r="N84" s="1">
        <v>65.063484928542394</v>
      </c>
      <c r="O84" s="1">
        <v>65.058075124806905</v>
      </c>
      <c r="P84" s="1">
        <v>65.052843632631095</v>
      </c>
      <c r="Q84" s="1">
        <v>65.0476549521035</v>
      </c>
      <c r="R84" s="1">
        <v>65.042479231527693</v>
      </c>
      <c r="S84" s="1">
        <v>65.037372109100602</v>
      </c>
      <c r="T84" s="1">
        <v>65.032320354457994</v>
      </c>
      <c r="U84" s="1">
        <v>65.027384300151098</v>
      </c>
      <c r="V84" s="1">
        <v>65.022594922790603</v>
      </c>
      <c r="W84" s="1">
        <v>65.017821458282498</v>
      </c>
      <c r="X84" s="1">
        <v>65.013178375685897</v>
      </c>
      <c r="Y84" s="1">
        <v>65.004103604272203</v>
      </c>
      <c r="Z84" s="1">
        <v>64.999651490325803</v>
      </c>
      <c r="AA84" s="1">
        <v>64.995226976443902</v>
      </c>
      <c r="AB84" s="1">
        <v>64.966074627337093</v>
      </c>
      <c r="AC84" s="1">
        <v>64.958143589256494</v>
      </c>
      <c r="AD84" s="1">
        <v>64.938611321054793</v>
      </c>
      <c r="AE84" s="1">
        <v>64.938611321054793</v>
      </c>
      <c r="AF84" s="1">
        <v>64.938611321054793</v>
      </c>
      <c r="AG84" s="1">
        <v>64.938611321054793</v>
      </c>
      <c r="AH84" s="1">
        <v>64.938611321054793</v>
      </c>
      <c r="AI84" s="1">
        <v>64.938611321054793</v>
      </c>
    </row>
    <row r="85" spans="2:35" x14ac:dyDescent="0.25">
      <c r="B85" s="2">
        <v>0.52823884612726102</v>
      </c>
      <c r="C85" s="1">
        <v>85.840245248976998</v>
      </c>
      <c r="D85" s="1">
        <v>76.821094878847802</v>
      </c>
      <c r="E85" s="1">
        <v>71.617564072491007</v>
      </c>
      <c r="F85" s="1">
        <v>68.685013577200706</v>
      </c>
      <c r="G85" s="1">
        <v>67.070445398510401</v>
      </c>
      <c r="H85" s="1">
        <v>66.103113352904103</v>
      </c>
      <c r="I85" s="1">
        <v>65.646874728356806</v>
      </c>
      <c r="J85" s="1">
        <v>65.430675752345195</v>
      </c>
      <c r="K85" s="1">
        <v>65.223802868778805</v>
      </c>
      <c r="L85" s="1">
        <v>65.208244613262394</v>
      </c>
      <c r="M85" s="1">
        <v>65.193221979272295</v>
      </c>
      <c r="N85" s="1">
        <v>65.178924686154602</v>
      </c>
      <c r="O85" s="1">
        <v>65.173514882418999</v>
      </c>
      <c r="P85" s="1">
        <v>65.168283390243303</v>
      </c>
      <c r="Q85" s="1">
        <v>65.163094709715693</v>
      </c>
      <c r="R85" s="1">
        <v>65.157918989139901</v>
      </c>
      <c r="S85" s="1">
        <v>65.152811866712796</v>
      </c>
      <c r="T85" s="1">
        <v>65.147760112070102</v>
      </c>
      <c r="U85" s="1">
        <v>65.142824057763306</v>
      </c>
      <c r="V85" s="1">
        <v>65.138034680402797</v>
      </c>
      <c r="W85" s="1">
        <v>65.133261215894606</v>
      </c>
      <c r="X85" s="1">
        <v>65.128618133298005</v>
      </c>
      <c r="Y85" s="1">
        <v>65.119543361884396</v>
      </c>
      <c r="Z85" s="1">
        <v>65.115091247937997</v>
      </c>
      <c r="AA85" s="1">
        <v>65.110666734055997</v>
      </c>
      <c r="AB85" s="1">
        <v>65.081514384949301</v>
      </c>
      <c r="AC85" s="1">
        <v>65.073583346868602</v>
      </c>
      <c r="AD85" s="1">
        <v>65.0579227169261</v>
      </c>
      <c r="AE85" s="1">
        <v>65.0579227169261</v>
      </c>
      <c r="AF85" s="1">
        <v>65.0579227169261</v>
      </c>
      <c r="AG85" s="1">
        <v>65.0579227169261</v>
      </c>
      <c r="AH85" s="1">
        <v>65.0579227169261</v>
      </c>
      <c r="AI85" s="1">
        <v>65.0579227169261</v>
      </c>
    </row>
    <row r="86" spans="2:35" x14ac:dyDescent="0.25">
      <c r="B86" s="2">
        <v>0.52988702002471999</v>
      </c>
      <c r="C86" s="1">
        <v>85.840245248976998</v>
      </c>
      <c r="D86" s="1">
        <v>76.821094878847802</v>
      </c>
      <c r="E86" s="1">
        <v>71.656732337183797</v>
      </c>
      <c r="F86" s="1">
        <v>68.768980864071494</v>
      </c>
      <c r="G86" s="1">
        <v>67.154412685381203</v>
      </c>
      <c r="H86" s="1">
        <v>66.208928596654999</v>
      </c>
      <c r="I86" s="1">
        <v>65.785357590541395</v>
      </c>
      <c r="J86" s="1">
        <v>65.569158614529798</v>
      </c>
      <c r="K86" s="1">
        <v>65.362285730963407</v>
      </c>
      <c r="L86" s="1">
        <v>65.346727475446997</v>
      </c>
      <c r="M86" s="1">
        <v>65.331704841456897</v>
      </c>
      <c r="N86" s="1">
        <v>65.317407548339105</v>
      </c>
      <c r="O86" s="1">
        <v>65.311997744603602</v>
      </c>
      <c r="P86" s="1">
        <v>65.306766252427906</v>
      </c>
      <c r="Q86" s="1">
        <v>65.301577571900197</v>
      </c>
      <c r="R86" s="1">
        <v>65.296401851324504</v>
      </c>
      <c r="S86" s="1">
        <v>65.291294728897299</v>
      </c>
      <c r="T86" s="1">
        <v>65.286242974254705</v>
      </c>
      <c r="U86" s="1">
        <v>65.281306919947895</v>
      </c>
      <c r="V86" s="1">
        <v>65.276517542587399</v>
      </c>
      <c r="W86" s="1">
        <v>65.271744078079195</v>
      </c>
      <c r="X86" s="1">
        <v>65.267100995482593</v>
      </c>
      <c r="Y86" s="1">
        <v>65.258026224068999</v>
      </c>
      <c r="Z86" s="1">
        <v>65.2535741101225</v>
      </c>
      <c r="AA86" s="1">
        <v>65.249149596240599</v>
      </c>
      <c r="AB86" s="1">
        <v>65.219997247133804</v>
      </c>
      <c r="AC86" s="1">
        <v>65.212066209053205</v>
      </c>
      <c r="AD86" s="1">
        <v>65.196405579110703</v>
      </c>
      <c r="AE86" s="1">
        <v>65.196405579110703</v>
      </c>
      <c r="AF86" s="1">
        <v>65.196405579110703</v>
      </c>
      <c r="AG86" s="1">
        <v>65.196405579110703</v>
      </c>
      <c r="AH86" s="1">
        <v>65.196405579110703</v>
      </c>
      <c r="AI86" s="1">
        <v>65.196405579110703</v>
      </c>
    </row>
    <row r="87" spans="2:35" x14ac:dyDescent="0.25">
      <c r="B87" s="2">
        <v>0.53388591889423898</v>
      </c>
      <c r="C87" s="1">
        <v>85.840245248976998</v>
      </c>
      <c r="D87" s="1">
        <v>76.965602341162494</v>
      </c>
      <c r="E87" s="1">
        <v>71.871599984152795</v>
      </c>
      <c r="F87" s="1">
        <v>68.983848511040506</v>
      </c>
      <c r="G87" s="1">
        <v>67.465291261610602</v>
      </c>
      <c r="H87" s="1">
        <v>66.541469883035006</v>
      </c>
      <c r="I87" s="1">
        <v>66.141111722791905</v>
      </c>
      <c r="J87" s="1">
        <v>65.924912746780294</v>
      </c>
      <c r="K87" s="1">
        <v>65.718039863213903</v>
      </c>
      <c r="L87" s="1">
        <v>65.702481607697493</v>
      </c>
      <c r="M87" s="1">
        <v>65.687458973707393</v>
      </c>
      <c r="N87" s="1">
        <v>65.681673444939506</v>
      </c>
      <c r="O87" s="1">
        <v>65.676263641203903</v>
      </c>
      <c r="P87" s="1">
        <v>65.671032149028207</v>
      </c>
      <c r="Q87" s="1">
        <v>65.665843468500597</v>
      </c>
      <c r="R87" s="1">
        <v>65.660667747924805</v>
      </c>
      <c r="S87" s="1">
        <v>65.655560625497699</v>
      </c>
      <c r="T87" s="1">
        <v>65.650508870855106</v>
      </c>
      <c r="U87" s="1">
        <v>65.645572816548196</v>
      </c>
      <c r="V87" s="1">
        <v>65.6407834391877</v>
      </c>
      <c r="W87" s="1">
        <v>65.636009974679595</v>
      </c>
      <c r="X87" s="1">
        <v>65.631366892082994</v>
      </c>
      <c r="Y87" s="1">
        <v>65.6222921206693</v>
      </c>
      <c r="Z87" s="1">
        <v>65.617840006722901</v>
      </c>
      <c r="AA87" s="1">
        <v>65.6134154928409</v>
      </c>
      <c r="AB87" s="1">
        <v>65.584263143734205</v>
      </c>
      <c r="AC87" s="1">
        <v>65.576332105653506</v>
      </c>
      <c r="AD87" s="1">
        <v>65.572371561295</v>
      </c>
      <c r="AE87" s="1">
        <v>65.572371561295</v>
      </c>
      <c r="AF87" s="1">
        <v>65.572371561295</v>
      </c>
      <c r="AG87" s="1">
        <v>65.572371561295</v>
      </c>
      <c r="AH87" s="1">
        <v>65.572371561295</v>
      </c>
      <c r="AI87" s="1">
        <v>65.572371561295</v>
      </c>
    </row>
    <row r="88" spans="2:35" x14ac:dyDescent="0.25">
      <c r="B88" s="2">
        <v>0.53761417616276996</v>
      </c>
      <c r="C88" s="1">
        <v>85.840245248976998</v>
      </c>
      <c r="D88" s="1">
        <v>77.019670775601</v>
      </c>
      <c r="E88" s="1">
        <v>72.058381329549206</v>
      </c>
      <c r="F88" s="1">
        <v>69.227490204155004</v>
      </c>
      <c r="G88" s="1">
        <v>67.750061361216893</v>
      </c>
      <c r="H88" s="1">
        <v>66.826239982641397</v>
      </c>
      <c r="I88" s="1">
        <v>66.425881822398196</v>
      </c>
      <c r="J88" s="1">
        <v>66.209682846386599</v>
      </c>
      <c r="K88" s="1">
        <v>66.002809962820294</v>
      </c>
      <c r="L88" s="1">
        <v>65.987251707303898</v>
      </c>
      <c r="M88" s="1">
        <v>65.972229073313699</v>
      </c>
      <c r="N88" s="1">
        <v>65.966443544545797</v>
      </c>
      <c r="O88" s="1">
        <v>65.961033740810294</v>
      </c>
      <c r="P88" s="1">
        <v>65.955802248634598</v>
      </c>
      <c r="Q88" s="1">
        <v>65.950613568106903</v>
      </c>
      <c r="R88" s="1">
        <v>65.945437847531196</v>
      </c>
      <c r="S88" s="1">
        <v>65.940330725104005</v>
      </c>
      <c r="T88" s="1">
        <v>65.935278970461397</v>
      </c>
      <c r="U88" s="1">
        <v>65.930342916154601</v>
      </c>
      <c r="V88" s="1">
        <v>65.925553538794105</v>
      </c>
      <c r="W88" s="1">
        <v>65.920780074285901</v>
      </c>
      <c r="X88" s="1">
        <v>65.916136991689299</v>
      </c>
      <c r="Y88" s="1">
        <v>65.907062220275705</v>
      </c>
      <c r="Z88" s="1">
        <v>65.902610106329206</v>
      </c>
      <c r="AA88" s="1">
        <v>65.898185592447305</v>
      </c>
      <c r="AB88" s="1">
        <v>65.869033243340496</v>
      </c>
      <c r="AC88" s="1">
        <v>65.861102205259897</v>
      </c>
      <c r="AD88" s="1">
        <v>65.857141660901405</v>
      </c>
      <c r="AE88" s="1">
        <v>65.857141660901405</v>
      </c>
      <c r="AF88" s="1">
        <v>65.857141660901405</v>
      </c>
      <c r="AG88" s="1">
        <v>65.857141660901405</v>
      </c>
      <c r="AH88" s="1">
        <v>65.857141660901405</v>
      </c>
      <c r="AI88" s="1">
        <v>65.857141660901405</v>
      </c>
    </row>
    <row r="89" spans="2:35" x14ac:dyDescent="0.25">
      <c r="B89" s="2">
        <v>0.54256896259683296</v>
      </c>
      <c r="C89" s="1">
        <v>85.840245248976998</v>
      </c>
      <c r="D89" s="1">
        <v>77.019670775601</v>
      </c>
      <c r="E89" s="1">
        <v>72.058381329549206</v>
      </c>
      <c r="F89" s="1">
        <v>69.327799242246797</v>
      </c>
      <c r="G89" s="1">
        <v>67.956787495726999</v>
      </c>
      <c r="H89" s="1">
        <v>67.060775664530397</v>
      </c>
      <c r="I89" s="1">
        <v>66.709506833005406</v>
      </c>
      <c r="J89" s="1">
        <v>66.493307856993795</v>
      </c>
      <c r="K89" s="1">
        <v>66.292612042731704</v>
      </c>
      <c r="L89" s="1">
        <v>66.277053787215294</v>
      </c>
      <c r="M89" s="1">
        <v>66.262031153225195</v>
      </c>
      <c r="N89" s="1">
        <v>66.256245624457307</v>
      </c>
      <c r="O89" s="1">
        <v>66.250835820721704</v>
      </c>
      <c r="P89" s="1">
        <v>66.245604328545994</v>
      </c>
      <c r="Q89" s="1">
        <v>66.240415648018299</v>
      </c>
      <c r="R89" s="1">
        <v>66.235239927442606</v>
      </c>
      <c r="S89" s="1">
        <v>66.230132805015401</v>
      </c>
      <c r="T89" s="1">
        <v>66.225081050372793</v>
      </c>
      <c r="U89" s="1">
        <v>66.220144996065997</v>
      </c>
      <c r="V89" s="1">
        <v>66.215355618705502</v>
      </c>
      <c r="W89" s="1">
        <v>66.210582154197297</v>
      </c>
      <c r="X89" s="1">
        <v>66.205939071600696</v>
      </c>
      <c r="Y89" s="1">
        <v>66.196864300187102</v>
      </c>
      <c r="Z89" s="1">
        <v>66.192412186240603</v>
      </c>
      <c r="AA89" s="1">
        <v>66.187987672358702</v>
      </c>
      <c r="AB89" s="1">
        <v>66.158835323251907</v>
      </c>
      <c r="AC89" s="1">
        <v>66.158835323251907</v>
      </c>
      <c r="AD89" s="1">
        <v>66.158835323251907</v>
      </c>
      <c r="AE89" s="1">
        <v>66.158835323251907</v>
      </c>
      <c r="AF89" s="1">
        <v>66.158835323251907</v>
      </c>
      <c r="AG89" s="1">
        <v>66.158835323251907</v>
      </c>
      <c r="AH89" s="1">
        <v>66.158835323251907</v>
      </c>
      <c r="AI89" s="1">
        <v>66.158835323251907</v>
      </c>
    </row>
    <row r="90" spans="2:35" x14ac:dyDescent="0.25">
      <c r="B90" s="2">
        <v>0.54925834392006101</v>
      </c>
      <c r="C90" s="1">
        <v>85.840245248976998</v>
      </c>
      <c r="D90" s="1">
        <v>77.114808401683604</v>
      </c>
      <c r="E90" s="1">
        <v>72.202885582973295</v>
      </c>
      <c r="F90" s="1">
        <v>69.562525393424906</v>
      </c>
      <c r="G90" s="1">
        <v>68.191513646905193</v>
      </c>
      <c r="H90" s="1">
        <v>67.388903282357504</v>
      </c>
      <c r="I90" s="1">
        <v>67.037634450832499</v>
      </c>
      <c r="J90" s="1">
        <v>66.821435474820902</v>
      </c>
      <c r="K90" s="1">
        <v>66.620739660558897</v>
      </c>
      <c r="L90" s="1">
        <v>66.605181405042401</v>
      </c>
      <c r="M90" s="1">
        <v>66.590158771052302</v>
      </c>
      <c r="N90" s="1">
        <v>66.5843732422844</v>
      </c>
      <c r="O90" s="1">
        <v>66.578963438548797</v>
      </c>
      <c r="P90" s="1">
        <v>66.573731946373101</v>
      </c>
      <c r="Q90" s="1">
        <v>66.568543265845506</v>
      </c>
      <c r="R90" s="1">
        <v>66.563367545269699</v>
      </c>
      <c r="S90" s="1">
        <v>66.558260422842594</v>
      </c>
      <c r="T90" s="1">
        <v>66.5532086682</v>
      </c>
      <c r="U90" s="1">
        <v>66.548272613893104</v>
      </c>
      <c r="V90" s="1">
        <v>66.543483236532595</v>
      </c>
      <c r="W90" s="1">
        <v>66.538709772024504</v>
      </c>
      <c r="X90" s="1">
        <v>66.534066689427902</v>
      </c>
      <c r="Y90" s="1">
        <v>66.524991918014194</v>
      </c>
      <c r="Z90" s="1">
        <v>66.520539804067795</v>
      </c>
      <c r="AA90" s="1">
        <v>66.516115290185795</v>
      </c>
      <c r="AB90" s="1">
        <v>66.490940674635198</v>
      </c>
      <c r="AC90" s="1">
        <v>66.490940674635198</v>
      </c>
      <c r="AD90" s="1">
        <v>66.490940674635198</v>
      </c>
      <c r="AE90" s="1">
        <v>66.490940674635198</v>
      </c>
      <c r="AF90" s="1">
        <v>66.490940674635198</v>
      </c>
      <c r="AG90" s="1">
        <v>66.490940674635198</v>
      </c>
      <c r="AH90" s="1">
        <v>66.490940674635198</v>
      </c>
      <c r="AI90" s="1">
        <v>66.490940674635198</v>
      </c>
    </row>
    <row r="91" spans="2:35" x14ac:dyDescent="0.25">
      <c r="B91" s="2">
        <v>0.54937652742860998</v>
      </c>
      <c r="C91" s="1">
        <v>85.840245248976998</v>
      </c>
      <c r="D91" s="1">
        <v>77.114808401683604</v>
      </c>
      <c r="E91" s="1">
        <v>72.289134829116506</v>
      </c>
      <c r="F91" s="1">
        <v>69.648774639568103</v>
      </c>
      <c r="G91" s="1">
        <v>68.277762893048305</v>
      </c>
      <c r="H91" s="1">
        <v>67.475152528500701</v>
      </c>
      <c r="I91" s="1">
        <v>67.123883696975696</v>
      </c>
      <c r="J91" s="1">
        <v>66.907684720964099</v>
      </c>
      <c r="K91" s="1">
        <v>66.706988906701994</v>
      </c>
      <c r="L91" s="1">
        <v>66.691430651185598</v>
      </c>
      <c r="M91" s="1">
        <v>66.676408017195499</v>
      </c>
      <c r="N91" s="1">
        <v>66.670622488427597</v>
      </c>
      <c r="O91" s="1">
        <v>66.665212684691994</v>
      </c>
      <c r="P91" s="1">
        <v>66.659981192516298</v>
      </c>
      <c r="Q91" s="1">
        <v>66.654792511988603</v>
      </c>
      <c r="R91" s="1">
        <v>66.649616791412896</v>
      </c>
      <c r="S91" s="1">
        <v>66.644509668985805</v>
      </c>
      <c r="T91" s="1">
        <v>66.639457914343197</v>
      </c>
      <c r="U91" s="1">
        <v>66.634521860036301</v>
      </c>
      <c r="V91" s="1">
        <v>66.629732482675806</v>
      </c>
      <c r="W91" s="1">
        <v>66.624959018167701</v>
      </c>
      <c r="X91" s="1">
        <v>66.620315935571099</v>
      </c>
      <c r="Y91" s="1">
        <v>66.611241164157406</v>
      </c>
      <c r="Z91" s="1">
        <v>66.606789050210907</v>
      </c>
      <c r="AA91" s="1">
        <v>66.602364536329006</v>
      </c>
      <c r="AB91" s="1">
        <v>66.577189920778395</v>
      </c>
      <c r="AC91" s="1">
        <v>66.577189920778395</v>
      </c>
      <c r="AD91" s="1">
        <v>66.577189920778395</v>
      </c>
      <c r="AE91" s="1">
        <v>66.577189920778395</v>
      </c>
      <c r="AF91" s="1">
        <v>66.577189920778395</v>
      </c>
      <c r="AG91" s="1">
        <v>66.577189920778395</v>
      </c>
      <c r="AH91" s="1">
        <v>66.577189920778395</v>
      </c>
      <c r="AI91" s="1">
        <v>66.577189920778395</v>
      </c>
    </row>
    <row r="92" spans="2:35" x14ac:dyDescent="0.25">
      <c r="B92" s="2">
        <v>0.55094296403042298</v>
      </c>
      <c r="C92" s="1">
        <v>85.840245248976998</v>
      </c>
      <c r="D92" s="1">
        <v>77.164343347955395</v>
      </c>
      <c r="E92" s="1">
        <v>72.398080601621601</v>
      </c>
      <c r="F92" s="1">
        <v>69.786423831979107</v>
      </c>
      <c r="G92" s="1">
        <v>68.471629315619296</v>
      </c>
      <c r="H92" s="1">
        <v>67.669018951071706</v>
      </c>
      <c r="I92" s="1">
        <v>67.317750119546702</v>
      </c>
      <c r="J92" s="1">
        <v>67.101551143535104</v>
      </c>
      <c r="K92" s="1">
        <v>66.900855329273</v>
      </c>
      <c r="L92" s="1">
        <v>66.885297073756604</v>
      </c>
      <c r="M92" s="1">
        <v>66.870274439766405</v>
      </c>
      <c r="N92" s="1">
        <v>66.864488910998503</v>
      </c>
      <c r="O92" s="1">
        <v>66.859079107263</v>
      </c>
      <c r="P92" s="1">
        <v>66.853847615087204</v>
      </c>
      <c r="Q92" s="1">
        <v>66.848658934559595</v>
      </c>
      <c r="R92" s="1">
        <v>66.843483213983902</v>
      </c>
      <c r="S92" s="1">
        <v>66.838376091556697</v>
      </c>
      <c r="T92" s="1">
        <v>66.833324336914103</v>
      </c>
      <c r="U92" s="1">
        <v>66.828388282607193</v>
      </c>
      <c r="V92" s="1">
        <v>66.823598905246698</v>
      </c>
      <c r="W92" s="1">
        <v>66.818825440738607</v>
      </c>
      <c r="X92" s="1">
        <v>66.814182358142006</v>
      </c>
      <c r="Y92" s="1">
        <v>66.805107586728298</v>
      </c>
      <c r="Z92" s="1">
        <v>66.800655472781898</v>
      </c>
      <c r="AA92" s="1">
        <v>66.796230958899997</v>
      </c>
      <c r="AB92" s="1">
        <v>66.771056343349301</v>
      </c>
      <c r="AC92" s="1">
        <v>66.771056343349301</v>
      </c>
      <c r="AD92" s="1">
        <v>66.771056343349301</v>
      </c>
      <c r="AE92" s="1">
        <v>66.771056343349301</v>
      </c>
      <c r="AF92" s="1">
        <v>66.771056343349301</v>
      </c>
      <c r="AG92" s="1">
        <v>66.771056343349301</v>
      </c>
      <c r="AH92" s="1">
        <v>66.771056343349301</v>
      </c>
      <c r="AI92" s="1">
        <v>66.771056343349301</v>
      </c>
    </row>
    <row r="93" spans="2:35" x14ac:dyDescent="0.25">
      <c r="B93" s="2">
        <v>0.55169871033372997</v>
      </c>
      <c r="C93" s="1">
        <v>85.840245248976998</v>
      </c>
      <c r="D93" s="1">
        <v>77.164343347955395</v>
      </c>
      <c r="E93" s="1">
        <v>72.435239751076196</v>
      </c>
      <c r="F93" s="1">
        <v>69.823582981433702</v>
      </c>
      <c r="G93" s="1">
        <v>68.508788465073906</v>
      </c>
      <c r="H93" s="1">
        <v>67.706178100526301</v>
      </c>
      <c r="I93" s="1">
        <v>67.354909269001297</v>
      </c>
      <c r="J93" s="1">
        <v>67.1387102929897</v>
      </c>
      <c r="K93" s="1">
        <v>66.938014478727595</v>
      </c>
      <c r="L93" s="1">
        <v>66.922456223211199</v>
      </c>
      <c r="M93" s="1">
        <v>66.907433589221</v>
      </c>
      <c r="N93" s="1">
        <v>66.901648060453098</v>
      </c>
      <c r="O93" s="1">
        <v>66.896238256717595</v>
      </c>
      <c r="P93" s="1">
        <v>66.8910067645418</v>
      </c>
      <c r="Q93" s="1">
        <v>66.885818084014204</v>
      </c>
      <c r="R93" s="1">
        <v>66.880642363438497</v>
      </c>
      <c r="S93" s="1">
        <v>66.875535241011306</v>
      </c>
      <c r="T93" s="1">
        <v>66.870483486368698</v>
      </c>
      <c r="U93" s="1">
        <v>66.865547432061803</v>
      </c>
      <c r="V93" s="1">
        <v>66.860758054701293</v>
      </c>
      <c r="W93" s="1">
        <v>66.855984590193202</v>
      </c>
      <c r="X93" s="1">
        <v>66.851341507596601</v>
      </c>
      <c r="Y93" s="1">
        <v>66.842266736182907</v>
      </c>
      <c r="Z93" s="1">
        <v>66.837814622236493</v>
      </c>
      <c r="AA93" s="1">
        <v>66.833390108354607</v>
      </c>
      <c r="AB93" s="1">
        <v>66.808215492803896</v>
      </c>
      <c r="AC93" s="1">
        <v>66.808215492803896</v>
      </c>
      <c r="AD93" s="1">
        <v>66.808215492803896</v>
      </c>
      <c r="AE93" s="1">
        <v>66.808215492803896</v>
      </c>
      <c r="AF93" s="1">
        <v>66.808215492803896</v>
      </c>
      <c r="AG93" s="1">
        <v>66.808215492803896</v>
      </c>
      <c r="AH93" s="1">
        <v>66.808215492803896</v>
      </c>
      <c r="AI93" s="1">
        <v>66.808215492803896</v>
      </c>
    </row>
    <row r="94" spans="2:35" x14ac:dyDescent="0.25">
      <c r="B94" s="2">
        <v>0.551764305998236</v>
      </c>
      <c r="C94" s="1">
        <v>85.840245248976998</v>
      </c>
      <c r="D94" s="1">
        <v>77.164343347955395</v>
      </c>
      <c r="E94" s="1">
        <v>72.435239751076196</v>
      </c>
      <c r="F94" s="1">
        <v>69.8841354047442</v>
      </c>
      <c r="G94" s="1">
        <v>68.569340888384403</v>
      </c>
      <c r="H94" s="1">
        <v>67.766730523836799</v>
      </c>
      <c r="I94" s="1">
        <v>67.415461692311794</v>
      </c>
      <c r="J94" s="1">
        <v>67.199262716300197</v>
      </c>
      <c r="K94" s="1">
        <v>66.998566902038107</v>
      </c>
      <c r="L94" s="1">
        <v>66.983008646521697</v>
      </c>
      <c r="M94" s="1">
        <v>66.967986012531597</v>
      </c>
      <c r="N94" s="1">
        <v>66.962200483763695</v>
      </c>
      <c r="O94" s="1">
        <v>66.956790680028107</v>
      </c>
      <c r="P94" s="1">
        <v>66.951559187852396</v>
      </c>
      <c r="Q94" s="1">
        <v>66.946370507324701</v>
      </c>
      <c r="R94" s="1">
        <v>66.941194786748994</v>
      </c>
      <c r="S94" s="1">
        <v>66.936087664321803</v>
      </c>
      <c r="T94" s="1">
        <v>66.931035909679196</v>
      </c>
      <c r="U94" s="1">
        <v>66.926099855372399</v>
      </c>
      <c r="V94" s="1">
        <v>66.921310478011904</v>
      </c>
      <c r="W94" s="1">
        <v>66.916537013503699</v>
      </c>
      <c r="X94" s="1">
        <v>66.911893930907098</v>
      </c>
      <c r="Y94" s="1">
        <v>66.902819159493504</v>
      </c>
      <c r="Z94" s="1">
        <v>66.898367045547005</v>
      </c>
      <c r="AA94" s="1">
        <v>66.893942531665104</v>
      </c>
      <c r="AB94" s="1">
        <v>66.868767916114507</v>
      </c>
      <c r="AC94" s="1">
        <v>66.868767916114507</v>
      </c>
      <c r="AD94" s="1">
        <v>66.868767916114507</v>
      </c>
      <c r="AE94" s="1">
        <v>66.868767916114507</v>
      </c>
      <c r="AF94" s="1">
        <v>66.868767916114507</v>
      </c>
      <c r="AG94" s="1">
        <v>66.868767916114507</v>
      </c>
      <c r="AH94" s="1">
        <v>66.868767916114507</v>
      </c>
      <c r="AI94" s="1">
        <v>66.868767916114507</v>
      </c>
    </row>
    <row r="95" spans="2:35" x14ac:dyDescent="0.25">
      <c r="B95" s="2">
        <v>0.55583383694799005</v>
      </c>
      <c r="C95" s="1">
        <v>85.840245248976998</v>
      </c>
      <c r="D95" s="1">
        <v>77.268431184611899</v>
      </c>
      <c r="E95" s="1">
        <v>72.589943437981006</v>
      </c>
      <c r="F95" s="1">
        <v>70.038839091648995</v>
      </c>
      <c r="G95" s="1">
        <v>68.724044575289199</v>
      </c>
      <c r="H95" s="1">
        <v>67.921434210741594</v>
      </c>
      <c r="I95" s="1">
        <v>67.614229156227296</v>
      </c>
      <c r="J95" s="1">
        <v>67.398030180215699</v>
      </c>
      <c r="K95" s="1">
        <v>67.252310494584293</v>
      </c>
      <c r="L95" s="1">
        <v>67.236752239067798</v>
      </c>
      <c r="M95" s="1">
        <v>67.221729605077698</v>
      </c>
      <c r="N95" s="1">
        <v>67.215944076309796</v>
      </c>
      <c r="O95" s="1">
        <v>67.210534272574293</v>
      </c>
      <c r="P95" s="1">
        <v>67.205302780398497</v>
      </c>
      <c r="Q95" s="1">
        <v>67.200114099870902</v>
      </c>
      <c r="R95" s="1">
        <v>67.194938379295195</v>
      </c>
      <c r="S95" s="1">
        <v>67.189831256868004</v>
      </c>
      <c r="T95" s="1">
        <v>67.184779502225396</v>
      </c>
      <c r="U95" s="1">
        <v>67.1798434479185</v>
      </c>
      <c r="V95" s="1">
        <v>67.175054070558005</v>
      </c>
      <c r="W95" s="1">
        <v>67.1702806060499</v>
      </c>
      <c r="X95" s="1">
        <v>67.165637523453299</v>
      </c>
      <c r="Y95" s="1">
        <v>67.156562752039605</v>
      </c>
      <c r="Z95" s="1">
        <v>67.152110638093205</v>
      </c>
      <c r="AA95" s="1">
        <v>67.147686124211205</v>
      </c>
      <c r="AB95" s="1">
        <v>67.126560465165696</v>
      </c>
      <c r="AC95" s="1">
        <v>67.126560465165696</v>
      </c>
      <c r="AD95" s="1">
        <v>67.126560465165696</v>
      </c>
      <c r="AE95" s="1">
        <v>67.126560465165696</v>
      </c>
      <c r="AF95" s="1">
        <v>67.126560465165696</v>
      </c>
      <c r="AG95" s="1">
        <v>67.126560465165696</v>
      </c>
      <c r="AH95" s="1">
        <v>67.126560465165696</v>
      </c>
      <c r="AI95" s="1">
        <v>67.126560465165696</v>
      </c>
    </row>
    <row r="96" spans="2:35" x14ac:dyDescent="0.25">
      <c r="B96" s="2">
        <v>0.55764346631396</v>
      </c>
      <c r="C96" s="1">
        <v>85.840245248976998</v>
      </c>
      <c r="D96" s="1">
        <v>77.268431184611899</v>
      </c>
      <c r="E96" s="1">
        <v>72.667601180646102</v>
      </c>
      <c r="F96" s="1">
        <v>70.215762959530593</v>
      </c>
      <c r="G96" s="1">
        <v>68.900968443170797</v>
      </c>
      <c r="H96" s="1">
        <v>68.098358078623207</v>
      </c>
      <c r="I96" s="1">
        <v>67.791153024108894</v>
      </c>
      <c r="J96" s="1">
        <v>67.574954048097297</v>
      </c>
      <c r="K96" s="1">
        <v>67.429234362465905</v>
      </c>
      <c r="L96" s="1">
        <v>67.413676106949495</v>
      </c>
      <c r="M96" s="1">
        <v>67.398653472959296</v>
      </c>
      <c r="N96" s="1">
        <v>67.392867944191394</v>
      </c>
      <c r="O96" s="1">
        <v>67.387458140455905</v>
      </c>
      <c r="P96" s="1">
        <v>67.382226648280096</v>
      </c>
      <c r="Q96" s="1">
        <v>67.3770379677525</v>
      </c>
      <c r="R96" s="1">
        <v>67.371862247176793</v>
      </c>
      <c r="S96" s="1">
        <v>67.366755124749602</v>
      </c>
      <c r="T96" s="1">
        <v>67.361703370106994</v>
      </c>
      <c r="U96" s="1">
        <v>67.356767315800099</v>
      </c>
      <c r="V96" s="1">
        <v>67.351977938439603</v>
      </c>
      <c r="W96" s="1">
        <v>67.347204473931498</v>
      </c>
      <c r="X96" s="1">
        <v>67.342561391334897</v>
      </c>
      <c r="Y96" s="1">
        <v>67.333486619921203</v>
      </c>
      <c r="Z96" s="1">
        <v>67.329034505974803</v>
      </c>
      <c r="AA96" s="1">
        <v>67.324609992092903</v>
      </c>
      <c r="AB96" s="1">
        <v>67.303484333047294</v>
      </c>
      <c r="AC96" s="1">
        <v>67.303484333047294</v>
      </c>
      <c r="AD96" s="1">
        <v>67.303484333047294</v>
      </c>
      <c r="AE96" s="1">
        <v>67.303484333047294</v>
      </c>
      <c r="AF96" s="1">
        <v>67.303484333047294</v>
      </c>
      <c r="AG96" s="1">
        <v>67.303484333047294</v>
      </c>
      <c r="AH96" s="1">
        <v>67.303484333047294</v>
      </c>
      <c r="AI96" s="1">
        <v>67.303484333047294</v>
      </c>
    </row>
    <row r="97" spans="2:35" x14ac:dyDescent="0.25">
      <c r="B97" s="2">
        <v>0.56274189400888797</v>
      </c>
      <c r="C97" s="1">
        <v>85.840245248976998</v>
      </c>
      <c r="D97" s="1">
        <v>77.343037030764094</v>
      </c>
      <c r="E97" s="1">
        <v>72.742207026798297</v>
      </c>
      <c r="F97" s="1">
        <v>70.372198046615594</v>
      </c>
      <c r="G97" s="1">
        <v>69.114876336204802</v>
      </c>
      <c r="H97" s="1">
        <v>68.415310170733903</v>
      </c>
      <c r="I97" s="1">
        <v>68.108105116219605</v>
      </c>
      <c r="J97" s="1">
        <v>67.891906140207993</v>
      </c>
      <c r="K97" s="1">
        <v>67.746186454576502</v>
      </c>
      <c r="L97" s="1">
        <v>67.730628199060106</v>
      </c>
      <c r="M97" s="1">
        <v>67.715605565070007</v>
      </c>
      <c r="N97" s="1">
        <v>67.709820036302105</v>
      </c>
      <c r="O97" s="1">
        <v>67.704410232566502</v>
      </c>
      <c r="P97" s="1">
        <v>67.699178740390806</v>
      </c>
      <c r="Q97" s="1">
        <v>67.693990059863197</v>
      </c>
      <c r="R97" s="1">
        <v>67.688814339287404</v>
      </c>
      <c r="S97" s="1">
        <v>67.683707216860299</v>
      </c>
      <c r="T97" s="1">
        <v>67.678655462217606</v>
      </c>
      <c r="U97" s="1">
        <v>67.673719407910795</v>
      </c>
      <c r="V97" s="1">
        <v>67.6689300305503</v>
      </c>
      <c r="W97" s="1">
        <v>67.664156566042195</v>
      </c>
      <c r="X97" s="1">
        <v>67.659513483445593</v>
      </c>
      <c r="Y97" s="1">
        <v>67.6504387120319</v>
      </c>
      <c r="Z97" s="1">
        <v>67.6459865980855</v>
      </c>
      <c r="AA97" s="1">
        <v>67.6415620842035</v>
      </c>
      <c r="AB97" s="1">
        <v>67.620436425158005</v>
      </c>
      <c r="AC97" s="1">
        <v>67.620436425158005</v>
      </c>
      <c r="AD97" s="1">
        <v>67.620436425158005</v>
      </c>
      <c r="AE97" s="1">
        <v>67.620436425158005</v>
      </c>
      <c r="AF97" s="1">
        <v>67.620436425158005</v>
      </c>
      <c r="AG97" s="1">
        <v>67.620436425158005</v>
      </c>
      <c r="AH97" s="1">
        <v>67.620436425158005</v>
      </c>
      <c r="AI97" s="1">
        <v>67.620436425158005</v>
      </c>
    </row>
    <row r="98" spans="2:35" x14ac:dyDescent="0.25">
      <c r="B98" s="2">
        <v>0.56617417263399905</v>
      </c>
      <c r="C98" s="1">
        <v>85.840245248976998</v>
      </c>
      <c r="D98" s="1">
        <v>77.413520426000304</v>
      </c>
      <c r="E98" s="1">
        <v>72.877426312053501</v>
      </c>
      <c r="F98" s="1">
        <v>70.548499267137203</v>
      </c>
      <c r="G98" s="1">
        <v>69.336372390149606</v>
      </c>
      <c r="H98" s="1">
        <v>68.681973768109899</v>
      </c>
      <c r="I98" s="1">
        <v>68.400326609493405</v>
      </c>
      <c r="J98" s="1">
        <v>68.190561897169104</v>
      </c>
      <c r="K98" s="1">
        <v>68.089832353796595</v>
      </c>
      <c r="L98" s="1">
        <v>68.074274098280199</v>
      </c>
      <c r="M98" s="1">
        <v>68.05925146429</v>
      </c>
      <c r="N98" s="1">
        <v>68.053465935522098</v>
      </c>
      <c r="O98" s="1">
        <v>68.048056131786595</v>
      </c>
      <c r="P98" s="1">
        <v>68.042824639610899</v>
      </c>
      <c r="Q98" s="1">
        <v>68.037635959083204</v>
      </c>
      <c r="R98" s="1">
        <v>68.032460238507497</v>
      </c>
      <c r="S98" s="1">
        <v>68.027353116080306</v>
      </c>
      <c r="T98" s="1">
        <v>68.022301361437698</v>
      </c>
      <c r="U98" s="1">
        <v>68.017365307130902</v>
      </c>
      <c r="V98" s="1">
        <v>68.012575929770406</v>
      </c>
      <c r="W98" s="1">
        <v>68.007802465262202</v>
      </c>
      <c r="X98" s="1">
        <v>68.003159382665601</v>
      </c>
      <c r="Y98" s="1">
        <v>67.994084611252006</v>
      </c>
      <c r="Z98" s="1">
        <v>67.989632497305493</v>
      </c>
      <c r="AA98" s="1">
        <v>67.985207983423606</v>
      </c>
      <c r="AB98" s="1">
        <v>67.968213480761705</v>
      </c>
      <c r="AC98" s="1">
        <v>67.968213480761705</v>
      </c>
      <c r="AD98" s="1">
        <v>67.968213480761705</v>
      </c>
      <c r="AE98" s="1">
        <v>67.968213480761705</v>
      </c>
      <c r="AF98" s="1">
        <v>67.968213480761705</v>
      </c>
      <c r="AG98" s="1">
        <v>67.968213480761705</v>
      </c>
      <c r="AH98" s="1">
        <v>67.968213480761705</v>
      </c>
      <c r="AI98" s="1">
        <v>67.968213480761705</v>
      </c>
    </row>
    <row r="99" spans="2:35" x14ac:dyDescent="0.25">
      <c r="B99" s="2">
        <v>0.58398603791286097</v>
      </c>
      <c r="C99" s="1">
        <v>85.840245248976998</v>
      </c>
      <c r="D99" s="1">
        <v>77.780626228624598</v>
      </c>
      <c r="E99" s="1">
        <v>73.4407921983629</v>
      </c>
      <c r="F99" s="1">
        <v>71.375295357295002</v>
      </c>
      <c r="G99" s="1">
        <v>70.2917619887955</v>
      </c>
      <c r="H99" s="1">
        <v>69.768101737370301</v>
      </c>
      <c r="I99" s="1">
        <v>69.486454578753793</v>
      </c>
      <c r="J99" s="1">
        <v>69.296818169832306</v>
      </c>
      <c r="K99" s="1">
        <v>69.255488619983197</v>
      </c>
      <c r="L99" s="1">
        <v>69.239930364466801</v>
      </c>
      <c r="M99" s="1">
        <v>69.234010628357098</v>
      </c>
      <c r="N99" s="1">
        <v>69.228225099589196</v>
      </c>
      <c r="O99" s="1">
        <v>69.222815295853707</v>
      </c>
      <c r="P99" s="1">
        <v>69.217583803677897</v>
      </c>
      <c r="Q99" s="1">
        <v>69.212395123150301</v>
      </c>
      <c r="R99" s="1">
        <v>69.207219402574594</v>
      </c>
      <c r="S99" s="1">
        <v>69.202112280147404</v>
      </c>
      <c r="T99" s="1">
        <v>69.197060525504796</v>
      </c>
      <c r="U99" s="1">
        <v>69.1921244711979</v>
      </c>
      <c r="V99" s="1">
        <v>69.187335093837405</v>
      </c>
      <c r="W99" s="1">
        <v>69.1825616293293</v>
      </c>
      <c r="X99" s="1">
        <v>69.177918546732698</v>
      </c>
      <c r="Y99" s="1">
        <v>69.168843775319004</v>
      </c>
      <c r="Z99" s="1">
        <v>69.164391661372605</v>
      </c>
      <c r="AA99" s="1">
        <v>69.159967147490704</v>
      </c>
      <c r="AB99" s="1">
        <v>69.155620782713697</v>
      </c>
      <c r="AC99" s="1">
        <v>69.155620782713697</v>
      </c>
      <c r="AD99" s="1">
        <v>69.155620782713697</v>
      </c>
      <c r="AE99" s="1">
        <v>69.155620782713697</v>
      </c>
      <c r="AF99" s="1">
        <v>69.155620782713697</v>
      </c>
      <c r="AG99" s="1">
        <v>69.155620782713697</v>
      </c>
      <c r="AH99" s="1">
        <v>69.155620782713697</v>
      </c>
      <c r="AI99" s="1">
        <v>69.155620782713697</v>
      </c>
    </row>
    <row r="100" spans="2:35" x14ac:dyDescent="0.25">
      <c r="B100" s="2">
        <v>0.58505350257009803</v>
      </c>
      <c r="C100" s="1">
        <v>85.840245248976998</v>
      </c>
      <c r="D100" s="1">
        <v>77.780626228624598</v>
      </c>
      <c r="E100" s="1">
        <v>73.477296202328006</v>
      </c>
      <c r="F100" s="1">
        <v>71.449953138800495</v>
      </c>
      <c r="G100" s="1">
        <v>70.429351948331302</v>
      </c>
      <c r="H100" s="1">
        <v>69.968596464160399</v>
      </c>
      <c r="I100" s="1">
        <v>69.686949305543905</v>
      </c>
      <c r="J100" s="1">
        <v>69.497312896622404</v>
      </c>
      <c r="K100" s="1">
        <v>69.455983346773294</v>
      </c>
      <c r="L100" s="1">
        <v>69.440425091256898</v>
      </c>
      <c r="M100" s="1">
        <v>69.434505355147195</v>
      </c>
      <c r="N100" s="1">
        <v>69.428719826379293</v>
      </c>
      <c r="O100" s="1">
        <v>69.423310022643804</v>
      </c>
      <c r="P100" s="1">
        <v>69.418078530468094</v>
      </c>
      <c r="Q100" s="1">
        <v>69.412889849940399</v>
      </c>
      <c r="R100" s="1">
        <v>69.407714129364706</v>
      </c>
      <c r="S100" s="1">
        <v>69.402607006937501</v>
      </c>
      <c r="T100" s="1">
        <v>69.397555252294893</v>
      </c>
      <c r="U100" s="1">
        <v>69.392619197987997</v>
      </c>
      <c r="V100" s="1">
        <v>69.387829820627601</v>
      </c>
      <c r="W100" s="1">
        <v>69.383056356119397</v>
      </c>
      <c r="X100" s="1">
        <v>69.378413273522796</v>
      </c>
      <c r="Y100" s="1">
        <v>69.369338502109201</v>
      </c>
      <c r="Z100" s="1">
        <v>69.364886388162702</v>
      </c>
      <c r="AA100" s="1">
        <v>69.360461874280801</v>
      </c>
      <c r="AB100" s="1">
        <v>69.356115509503795</v>
      </c>
      <c r="AC100" s="1">
        <v>69.356115509503795</v>
      </c>
      <c r="AD100" s="1">
        <v>69.356115509503795</v>
      </c>
      <c r="AE100" s="1">
        <v>69.356115509503795</v>
      </c>
      <c r="AF100" s="1">
        <v>69.356115509503795</v>
      </c>
      <c r="AG100" s="1">
        <v>69.356115509503795</v>
      </c>
      <c r="AH100" s="1">
        <v>69.356115509503795</v>
      </c>
      <c r="AI100" s="1">
        <v>69.356115509503795</v>
      </c>
    </row>
    <row r="101" spans="2:35" x14ac:dyDescent="0.25">
      <c r="B101" s="2">
        <v>0.59836914826635801</v>
      </c>
      <c r="C101" s="1">
        <v>85.840245248976998</v>
      </c>
      <c r="D101" s="1">
        <v>77.780626228624598</v>
      </c>
      <c r="E101" s="1">
        <v>73.776723805639307</v>
      </c>
      <c r="F101" s="1">
        <v>71.841407895006299</v>
      </c>
      <c r="G101" s="1">
        <v>70.9359928011515</v>
      </c>
      <c r="H101" s="1">
        <v>70.475237316980596</v>
      </c>
      <c r="I101" s="1">
        <v>70.210886222828094</v>
      </c>
      <c r="J101" s="1">
        <v>70.119511109289107</v>
      </c>
      <c r="K101" s="1">
        <v>70.103018790792504</v>
      </c>
      <c r="L101" s="1">
        <v>70.087460535276094</v>
      </c>
      <c r="M101" s="1">
        <v>70.081540799166405</v>
      </c>
      <c r="N101" s="1">
        <v>70.075755270398503</v>
      </c>
      <c r="O101" s="1">
        <v>70.070345466662999</v>
      </c>
      <c r="P101" s="1">
        <v>70.065113974487303</v>
      </c>
      <c r="Q101" s="1">
        <v>70.059925293959594</v>
      </c>
      <c r="R101" s="1">
        <v>70.054749573383901</v>
      </c>
      <c r="S101" s="1">
        <v>70.049642450956696</v>
      </c>
      <c r="T101" s="1">
        <v>70.044590696314103</v>
      </c>
      <c r="U101" s="1">
        <v>70.039654642007307</v>
      </c>
      <c r="V101" s="1">
        <v>70.034865264646797</v>
      </c>
      <c r="W101" s="1">
        <v>70.030091800138607</v>
      </c>
      <c r="X101" s="1">
        <v>70.025448717542005</v>
      </c>
      <c r="Y101" s="1">
        <v>70.016373946128397</v>
      </c>
      <c r="Z101" s="1">
        <v>70.011921832181898</v>
      </c>
      <c r="AA101" s="1">
        <v>70.007497318299997</v>
      </c>
      <c r="AB101" s="1">
        <v>70.007497318299997</v>
      </c>
      <c r="AC101" s="1">
        <v>70.007497318299997</v>
      </c>
      <c r="AD101" s="1">
        <v>70.007497318299997</v>
      </c>
      <c r="AE101" s="1">
        <v>70.007497318299997</v>
      </c>
      <c r="AF101" s="1">
        <v>70.007497318299997</v>
      </c>
      <c r="AG101" s="1">
        <v>70.007497318299997</v>
      </c>
      <c r="AH101" s="1">
        <v>70.007497318299997</v>
      </c>
      <c r="AI101" s="1">
        <v>70.007497318299997</v>
      </c>
    </row>
    <row r="102" spans="2:35" x14ac:dyDescent="0.25">
      <c r="B102" s="2">
        <v>0.606884087497646</v>
      </c>
      <c r="C102" s="1">
        <v>85.840245248976998</v>
      </c>
      <c r="D102" s="1">
        <v>77.879118537087905</v>
      </c>
      <c r="E102" s="1">
        <v>74.030899763742099</v>
      </c>
      <c r="F102" s="1">
        <v>72.172755798583907</v>
      </c>
      <c r="G102" s="1">
        <v>71.328903795170007</v>
      </c>
      <c r="H102" s="1">
        <v>70.956245854682507</v>
      </c>
      <c r="I102" s="1">
        <v>70.848032004881006</v>
      </c>
      <c r="J102" s="1">
        <v>70.804639524174902</v>
      </c>
      <c r="K102" s="1">
        <v>70.7881472056783</v>
      </c>
      <c r="L102" s="1">
        <v>70.782221717001306</v>
      </c>
      <c r="M102" s="1">
        <v>70.776301980891603</v>
      </c>
      <c r="N102" s="1">
        <v>70.770516452123701</v>
      </c>
      <c r="O102" s="1">
        <v>70.765106648388198</v>
      </c>
      <c r="P102" s="1">
        <v>70.759875156212402</v>
      </c>
      <c r="Q102" s="1">
        <v>70.754686475684807</v>
      </c>
      <c r="R102" s="1">
        <v>70.7495107551091</v>
      </c>
      <c r="S102" s="1">
        <v>70.744403632681895</v>
      </c>
      <c r="T102" s="1">
        <v>70.739351878039301</v>
      </c>
      <c r="U102" s="1">
        <v>70.734415823732405</v>
      </c>
      <c r="V102" s="1">
        <v>70.729626446371896</v>
      </c>
      <c r="W102" s="1">
        <v>70.724852981863805</v>
      </c>
      <c r="X102" s="1">
        <v>70.720209899267203</v>
      </c>
      <c r="Y102" s="1">
        <v>70.711135127853495</v>
      </c>
      <c r="Z102" s="1">
        <v>70.706683013907096</v>
      </c>
      <c r="AA102" s="1">
        <v>70.706683013907096</v>
      </c>
      <c r="AB102" s="1">
        <v>70.706683013907096</v>
      </c>
      <c r="AC102" s="1">
        <v>70.706683013907096</v>
      </c>
      <c r="AD102" s="1">
        <v>70.706683013907096</v>
      </c>
      <c r="AE102" s="1">
        <v>70.706683013907096</v>
      </c>
      <c r="AF102" s="1">
        <v>70.706683013907096</v>
      </c>
      <c r="AG102" s="1">
        <v>70.706683013907096</v>
      </c>
      <c r="AH102" s="1">
        <v>70.706683013907096</v>
      </c>
      <c r="AI102" s="1">
        <v>70.706683013907096</v>
      </c>
    </row>
    <row r="103" spans="2:35" x14ac:dyDescent="0.25">
      <c r="B103" s="2">
        <v>0.62936383924611905</v>
      </c>
      <c r="C103" s="1">
        <v>85.840245248976998</v>
      </c>
      <c r="D103" s="1">
        <v>78.065604686183704</v>
      </c>
      <c r="E103" s="1">
        <v>74.511608286399294</v>
      </c>
      <c r="F103" s="1">
        <v>73.001634849926504</v>
      </c>
      <c r="G103" s="1">
        <v>72.297070244268099</v>
      </c>
      <c r="H103" s="1">
        <v>72.022761490315702</v>
      </c>
      <c r="I103" s="1">
        <v>71.914547640514201</v>
      </c>
      <c r="J103" s="1">
        <v>71.897487690906402</v>
      </c>
      <c r="K103" s="1">
        <v>71.890866339884397</v>
      </c>
      <c r="L103" s="1">
        <v>71.884940851207404</v>
      </c>
      <c r="M103" s="1">
        <v>71.8790211150977</v>
      </c>
      <c r="N103" s="1">
        <v>71.873235586329798</v>
      </c>
      <c r="O103" s="1">
        <v>71.867825782594295</v>
      </c>
      <c r="P103" s="1">
        <v>71.8625942904185</v>
      </c>
      <c r="Q103" s="1">
        <v>71.857405609890904</v>
      </c>
      <c r="R103" s="1">
        <v>71.852229889315197</v>
      </c>
      <c r="S103" s="1">
        <v>71.847122766888006</v>
      </c>
      <c r="T103" s="1">
        <v>71.842071012245398</v>
      </c>
      <c r="U103" s="1">
        <v>71.837134957938503</v>
      </c>
      <c r="V103" s="1">
        <v>71.832345580577993</v>
      </c>
      <c r="W103" s="1">
        <v>71.827572116069902</v>
      </c>
      <c r="X103" s="1">
        <v>71.822929033473301</v>
      </c>
      <c r="Y103" s="1">
        <v>71.822929033473301</v>
      </c>
      <c r="Z103" s="1">
        <v>71.822929033473301</v>
      </c>
      <c r="AA103" s="1">
        <v>71.822929033473301</v>
      </c>
      <c r="AB103" s="1">
        <v>71.822929033473301</v>
      </c>
      <c r="AC103" s="1">
        <v>71.822929033473301</v>
      </c>
      <c r="AD103" s="1">
        <v>71.822929033473301</v>
      </c>
      <c r="AE103" s="1">
        <v>71.822929033473301</v>
      </c>
      <c r="AF103" s="1">
        <v>71.822929033473301</v>
      </c>
      <c r="AG103" s="1">
        <v>71.822929033473301</v>
      </c>
      <c r="AH103" s="1">
        <v>71.822929033473301</v>
      </c>
      <c r="AI103" s="1">
        <v>71.822929033473301</v>
      </c>
    </row>
    <row r="104" spans="2:35" x14ac:dyDescent="0.25">
      <c r="B104" s="2">
        <v>0.64494492768065803</v>
      </c>
      <c r="C104" s="1">
        <v>85.840245248976998</v>
      </c>
      <c r="D104" s="1">
        <v>78.193116338844604</v>
      </c>
      <c r="E104" s="1">
        <v>74.798464004440305</v>
      </c>
      <c r="F104" s="1">
        <v>73.320435050289007</v>
      </c>
      <c r="G104" s="1">
        <v>72.649997347520198</v>
      </c>
      <c r="H104" s="1">
        <v>72.375688593567801</v>
      </c>
      <c r="I104" s="1">
        <v>72.294241720792002</v>
      </c>
      <c r="J104" s="1">
        <v>72.277181771184203</v>
      </c>
      <c r="K104" s="1">
        <v>72.270560420162198</v>
      </c>
      <c r="L104" s="1">
        <v>72.264634931485205</v>
      </c>
      <c r="M104" s="1">
        <v>72.258715195375501</v>
      </c>
      <c r="N104" s="1">
        <v>72.252929666607599</v>
      </c>
      <c r="O104" s="1">
        <v>72.247519862871997</v>
      </c>
      <c r="P104" s="1">
        <v>72.242288370696301</v>
      </c>
      <c r="Q104" s="1">
        <v>72.237099690168705</v>
      </c>
      <c r="R104" s="1">
        <v>72.231923969592899</v>
      </c>
      <c r="S104" s="1">
        <v>72.226816847165793</v>
      </c>
      <c r="T104" s="1">
        <v>72.221765092523199</v>
      </c>
      <c r="U104" s="1">
        <v>72.216829038216304</v>
      </c>
      <c r="V104" s="1">
        <v>72.212039660855794</v>
      </c>
      <c r="W104" s="1">
        <v>72.207266196347703</v>
      </c>
      <c r="X104" s="1">
        <v>72.207266196347703</v>
      </c>
      <c r="Y104" s="1">
        <v>72.207266196347703</v>
      </c>
      <c r="Z104" s="1">
        <v>72.207266196347703</v>
      </c>
      <c r="AA104" s="1">
        <v>72.207266196347703</v>
      </c>
      <c r="AB104" s="1">
        <v>72.207266196347703</v>
      </c>
      <c r="AC104" s="1">
        <v>72.207266196347703</v>
      </c>
      <c r="AD104" s="1">
        <v>72.207266196347703</v>
      </c>
      <c r="AE104" s="1">
        <v>72.207266196347703</v>
      </c>
      <c r="AF104" s="1">
        <v>72.207266196347703</v>
      </c>
      <c r="AG104" s="1">
        <v>72.207266196347703</v>
      </c>
      <c r="AH104" s="1">
        <v>72.207266196347703</v>
      </c>
      <c r="AI104" s="1">
        <v>72.207266196347703</v>
      </c>
    </row>
    <row r="105" spans="2:35" x14ac:dyDescent="0.25">
      <c r="B105" s="2">
        <v>0.65784062858037795</v>
      </c>
      <c r="C105" s="1">
        <v>85.840245248976998</v>
      </c>
      <c r="D105" s="1">
        <v>78.504261361157205</v>
      </c>
      <c r="E105" s="1">
        <v>75.219475873442306</v>
      </c>
      <c r="F105" s="1">
        <v>74.022100854162005</v>
      </c>
      <c r="G105" s="1">
        <v>73.402143197065399</v>
      </c>
      <c r="H105" s="1">
        <v>73.155404082654997</v>
      </c>
      <c r="I105" s="1">
        <v>73.073957209879097</v>
      </c>
      <c r="J105" s="1">
        <v>73.067184541638696</v>
      </c>
      <c r="K105" s="1">
        <v>73.060563190616705</v>
      </c>
      <c r="L105" s="1">
        <v>73.054637701939598</v>
      </c>
      <c r="M105" s="1">
        <v>73.048717965829994</v>
      </c>
      <c r="N105" s="1">
        <v>73.042932437062007</v>
      </c>
      <c r="O105" s="1">
        <v>73.037522633326503</v>
      </c>
      <c r="P105" s="1">
        <v>73.032291141150793</v>
      </c>
      <c r="Q105" s="1">
        <v>73.027102460623098</v>
      </c>
      <c r="R105" s="1">
        <v>73.021926740047405</v>
      </c>
      <c r="S105" s="1">
        <v>73.0168196176202</v>
      </c>
      <c r="T105" s="1">
        <v>73.011767862977607</v>
      </c>
      <c r="U105" s="1">
        <v>73.006831808670796</v>
      </c>
      <c r="V105" s="1">
        <v>73.006831808670796</v>
      </c>
      <c r="W105" s="1">
        <v>73.006831808670796</v>
      </c>
      <c r="X105" s="1">
        <v>73.006831808670796</v>
      </c>
      <c r="Y105" s="1">
        <v>73.006831808670796</v>
      </c>
      <c r="Z105" s="1">
        <v>73.006831808670796</v>
      </c>
      <c r="AA105" s="1">
        <v>73.006831808670796</v>
      </c>
      <c r="AB105" s="1">
        <v>73.006831808670796</v>
      </c>
      <c r="AC105" s="1">
        <v>73.006831808670796</v>
      </c>
      <c r="AD105" s="1">
        <v>73.006831808670796</v>
      </c>
      <c r="AE105" s="1">
        <v>73.006831808670796</v>
      </c>
      <c r="AF105" s="1">
        <v>73.006831808670796</v>
      </c>
      <c r="AG105" s="1">
        <v>73.006831808670796</v>
      </c>
      <c r="AH105" s="1">
        <v>73.006831808670796</v>
      </c>
      <c r="AI105" s="1">
        <v>73.006831808670796</v>
      </c>
    </row>
    <row r="106" spans="2:35" x14ac:dyDescent="0.25">
      <c r="B106" s="2">
        <v>0.66193263116156198</v>
      </c>
      <c r="C106" s="1">
        <v>85.840245248976998</v>
      </c>
      <c r="D106" s="1">
        <v>78.504261361157205</v>
      </c>
      <c r="E106" s="1">
        <v>75.219475873442306</v>
      </c>
      <c r="F106" s="1">
        <v>74.058460995269598</v>
      </c>
      <c r="G106" s="1">
        <v>73.438503338173007</v>
      </c>
      <c r="H106" s="1">
        <v>73.191764223762604</v>
      </c>
      <c r="I106" s="1">
        <v>73.120160603020906</v>
      </c>
      <c r="J106" s="1">
        <v>73.113387934780405</v>
      </c>
      <c r="K106" s="1">
        <v>73.1067665837584</v>
      </c>
      <c r="L106" s="1">
        <v>73.100841095081407</v>
      </c>
      <c r="M106" s="1">
        <v>73.094921358971703</v>
      </c>
      <c r="N106" s="1">
        <v>73.089135830203801</v>
      </c>
      <c r="O106" s="1">
        <v>73.083726026468298</v>
      </c>
      <c r="P106" s="1">
        <v>73.078494534292602</v>
      </c>
      <c r="Q106" s="1">
        <v>73.073305853764893</v>
      </c>
      <c r="R106" s="1">
        <v>73.0681301331892</v>
      </c>
      <c r="S106" s="1">
        <v>73.063023010761995</v>
      </c>
      <c r="T106" s="1">
        <v>73.057971256119401</v>
      </c>
      <c r="U106" s="1">
        <v>73.053035201812506</v>
      </c>
      <c r="V106" s="1">
        <v>73.053035201812506</v>
      </c>
      <c r="W106" s="1">
        <v>73.053035201812506</v>
      </c>
      <c r="X106" s="1">
        <v>73.053035201812506</v>
      </c>
      <c r="Y106" s="1">
        <v>73.053035201812506</v>
      </c>
      <c r="Z106" s="1">
        <v>73.053035201812506</v>
      </c>
      <c r="AA106" s="1">
        <v>73.053035201812506</v>
      </c>
      <c r="AB106" s="1">
        <v>73.053035201812506</v>
      </c>
      <c r="AC106" s="1">
        <v>73.053035201812506</v>
      </c>
      <c r="AD106" s="1">
        <v>73.053035201812506</v>
      </c>
      <c r="AE106" s="1">
        <v>73.053035201812506</v>
      </c>
      <c r="AF106" s="1">
        <v>73.053035201812506</v>
      </c>
      <c r="AG106" s="1">
        <v>73.053035201812506</v>
      </c>
      <c r="AH106" s="1">
        <v>73.053035201812506</v>
      </c>
      <c r="AI106" s="1">
        <v>73.053035201812506</v>
      </c>
    </row>
    <row r="107" spans="2:35" x14ac:dyDescent="0.25">
      <c r="B107" s="2">
        <v>0.67896381457178601</v>
      </c>
      <c r="C107" s="1">
        <v>85.840245248976998</v>
      </c>
      <c r="D107" s="1">
        <v>78.936659159946899</v>
      </c>
      <c r="E107" s="1">
        <v>75.988899321908704</v>
      </c>
      <c r="F107" s="1">
        <v>74.827884443735996</v>
      </c>
      <c r="G107" s="1">
        <v>74.285647719210601</v>
      </c>
      <c r="H107" s="1">
        <v>74.141871431459293</v>
      </c>
      <c r="I107" s="1">
        <v>74.080890938539497</v>
      </c>
      <c r="J107" s="1">
        <v>74.074118270298996</v>
      </c>
      <c r="K107" s="1">
        <v>74.067496919277005</v>
      </c>
      <c r="L107" s="1">
        <v>74.061571430599997</v>
      </c>
      <c r="M107" s="1">
        <v>74.055651694490294</v>
      </c>
      <c r="N107" s="1">
        <v>74.049866165722307</v>
      </c>
      <c r="O107" s="1">
        <v>74.044456361986803</v>
      </c>
      <c r="P107" s="1">
        <v>74.039224869811093</v>
      </c>
      <c r="Q107" s="1">
        <v>74.034036189283398</v>
      </c>
      <c r="R107" s="1">
        <v>74.028860468707705</v>
      </c>
      <c r="S107" s="1">
        <v>74.0237533462805</v>
      </c>
      <c r="T107" s="1">
        <v>74.018701591637907</v>
      </c>
      <c r="U107" s="1">
        <v>74.018701591637907</v>
      </c>
      <c r="V107" s="1">
        <v>74.018701591637907</v>
      </c>
      <c r="W107" s="1">
        <v>74.018701591637907</v>
      </c>
      <c r="X107" s="1">
        <v>74.018701591637907</v>
      </c>
      <c r="Y107" s="1">
        <v>74.018701591637907</v>
      </c>
      <c r="Z107" s="1">
        <v>74.018701591637907</v>
      </c>
      <c r="AA107" s="1">
        <v>74.018701591637907</v>
      </c>
      <c r="AB107" s="1">
        <v>74.018701591637907</v>
      </c>
      <c r="AC107" s="1">
        <v>74.018701591637907</v>
      </c>
      <c r="AD107" s="1">
        <v>74.018701591637907</v>
      </c>
      <c r="AE107" s="1">
        <v>74.018701591637907</v>
      </c>
      <c r="AF107" s="1">
        <v>74.018701591637907</v>
      </c>
      <c r="AG107" s="1">
        <v>74.018701591637907</v>
      </c>
      <c r="AH107" s="1">
        <v>74.018701591637907</v>
      </c>
      <c r="AI107" s="1">
        <v>74.018701591637907</v>
      </c>
    </row>
    <row r="108" spans="2:35" x14ac:dyDescent="0.25">
      <c r="B108" s="2">
        <v>0.68918931540398398</v>
      </c>
      <c r="C108" s="1">
        <v>85.840245248976998</v>
      </c>
      <c r="D108" s="1">
        <v>78.936659159946899</v>
      </c>
      <c r="E108" s="1">
        <v>76.312502304862207</v>
      </c>
      <c r="F108" s="1">
        <v>75.234064077729897</v>
      </c>
      <c r="G108" s="1">
        <v>74.755908917984002</v>
      </c>
      <c r="H108" s="1">
        <v>74.612132630232693</v>
      </c>
      <c r="I108" s="1">
        <v>74.605331995970005</v>
      </c>
      <c r="J108" s="1">
        <v>74.598559327729504</v>
      </c>
      <c r="K108" s="1">
        <v>74.591937976707499</v>
      </c>
      <c r="L108" s="1">
        <v>74.586012488030505</v>
      </c>
      <c r="M108" s="1">
        <v>74.580092751920802</v>
      </c>
      <c r="N108" s="1">
        <v>74.5743072231529</v>
      </c>
      <c r="O108" s="1">
        <v>74.568897419417397</v>
      </c>
      <c r="P108" s="1">
        <v>74.563665927241601</v>
      </c>
      <c r="Q108" s="1">
        <v>74.558477246714006</v>
      </c>
      <c r="R108" s="1">
        <v>74.553301526138199</v>
      </c>
      <c r="S108" s="1">
        <v>74.548194403711094</v>
      </c>
      <c r="T108" s="1">
        <v>74.548194403711094</v>
      </c>
      <c r="U108" s="1">
        <v>74.548194403711094</v>
      </c>
      <c r="V108" s="1">
        <v>74.548194403711094</v>
      </c>
      <c r="W108" s="1">
        <v>74.548194403711094</v>
      </c>
      <c r="X108" s="1">
        <v>74.548194403711094</v>
      </c>
      <c r="Y108" s="1">
        <v>74.548194403711094</v>
      </c>
      <c r="Z108" s="1">
        <v>74.548194403711094</v>
      </c>
      <c r="AA108" s="1">
        <v>74.548194403711094</v>
      </c>
      <c r="AB108" s="1">
        <v>74.548194403711094</v>
      </c>
      <c r="AC108" s="1">
        <v>74.548194403711094</v>
      </c>
      <c r="AD108" s="1">
        <v>74.548194403711094</v>
      </c>
      <c r="AE108" s="1">
        <v>74.548194403711094</v>
      </c>
      <c r="AF108" s="1">
        <v>74.548194403711094</v>
      </c>
      <c r="AG108" s="1">
        <v>74.548194403711094</v>
      </c>
      <c r="AH108" s="1">
        <v>74.548194403711094</v>
      </c>
      <c r="AI108" s="1">
        <v>74.548194403711094</v>
      </c>
    </row>
    <row r="109" spans="2:35" x14ac:dyDescent="0.25">
      <c r="B109" s="2">
        <v>0.69513645368836297</v>
      </c>
      <c r="C109" s="1">
        <v>85.840245248976998</v>
      </c>
      <c r="D109" s="1">
        <v>79.135233342287194</v>
      </c>
      <c r="E109" s="1">
        <v>76.547791234155298</v>
      </c>
      <c r="F109" s="1">
        <v>75.469353007022903</v>
      </c>
      <c r="G109" s="1">
        <v>74.991197847277107</v>
      </c>
      <c r="H109" s="1">
        <v>74.857711938013296</v>
      </c>
      <c r="I109" s="1">
        <v>74.850911303750493</v>
      </c>
      <c r="J109" s="1">
        <v>74.844138635510106</v>
      </c>
      <c r="K109" s="1">
        <v>74.837517284488101</v>
      </c>
      <c r="L109" s="1">
        <v>74.831591795811093</v>
      </c>
      <c r="M109" s="1">
        <v>74.825672059701404</v>
      </c>
      <c r="N109" s="1">
        <v>74.819886530933502</v>
      </c>
      <c r="O109" s="1">
        <v>74.814476727197899</v>
      </c>
      <c r="P109" s="1">
        <v>74.809245235022203</v>
      </c>
      <c r="Q109" s="1">
        <v>74.804056554494494</v>
      </c>
      <c r="R109" s="1">
        <v>74.798880833918801</v>
      </c>
      <c r="S109" s="1">
        <v>74.793773711491696</v>
      </c>
      <c r="T109" s="1">
        <v>74.793773711491696</v>
      </c>
      <c r="U109" s="1">
        <v>74.793773711491696</v>
      </c>
      <c r="V109" s="1">
        <v>74.793773711491696</v>
      </c>
      <c r="W109" s="1">
        <v>74.793773711491696</v>
      </c>
      <c r="X109" s="1">
        <v>74.793773711491696</v>
      </c>
      <c r="Y109" s="1">
        <v>74.793773711491696</v>
      </c>
      <c r="Z109" s="1">
        <v>74.793773711491696</v>
      </c>
      <c r="AA109" s="1">
        <v>74.793773711491696</v>
      </c>
      <c r="AB109" s="1">
        <v>74.793773711491696</v>
      </c>
      <c r="AC109" s="1">
        <v>74.793773711491696</v>
      </c>
      <c r="AD109" s="1">
        <v>74.793773711491696</v>
      </c>
      <c r="AE109" s="1">
        <v>74.793773711491696</v>
      </c>
      <c r="AF109" s="1">
        <v>74.793773711491696</v>
      </c>
      <c r="AG109" s="1">
        <v>74.793773711491696</v>
      </c>
      <c r="AH109" s="1">
        <v>74.793773711491696</v>
      </c>
      <c r="AI109" s="1">
        <v>74.793773711491696</v>
      </c>
    </row>
    <row r="110" spans="2:35" x14ac:dyDescent="0.25">
      <c r="B110" s="2">
        <v>0.70241574805632601</v>
      </c>
      <c r="C110" s="1">
        <v>85.840245248976998</v>
      </c>
      <c r="D110" s="1">
        <v>79.401777421108207</v>
      </c>
      <c r="E110" s="1">
        <v>76.840595108620604</v>
      </c>
      <c r="F110" s="1">
        <v>75.950618674208997</v>
      </c>
      <c r="G110" s="1">
        <v>75.600068715298306</v>
      </c>
      <c r="H110" s="1">
        <v>75.521943415642198</v>
      </c>
      <c r="I110" s="1">
        <v>75.515142781379495</v>
      </c>
      <c r="J110" s="1">
        <v>75.508370113138994</v>
      </c>
      <c r="K110" s="1">
        <v>75.501748762117003</v>
      </c>
      <c r="L110" s="1">
        <v>75.495823273439996</v>
      </c>
      <c r="M110" s="1">
        <v>75.489903537330306</v>
      </c>
      <c r="N110" s="1">
        <v>75.484118008562405</v>
      </c>
      <c r="O110" s="1">
        <v>75.478708204826802</v>
      </c>
      <c r="P110" s="1">
        <v>75.473476712651106</v>
      </c>
      <c r="Q110" s="1">
        <v>75.468288032123496</v>
      </c>
      <c r="R110" s="1">
        <v>75.463112311547704</v>
      </c>
      <c r="S110" s="1">
        <v>75.463112311547704</v>
      </c>
      <c r="T110" s="1">
        <v>75.463112311547704</v>
      </c>
      <c r="U110" s="1">
        <v>75.463112311547704</v>
      </c>
      <c r="V110" s="1">
        <v>75.463112311547704</v>
      </c>
      <c r="W110" s="1">
        <v>75.463112311547704</v>
      </c>
      <c r="X110" s="1">
        <v>75.463112311547704</v>
      </c>
      <c r="Y110" s="1">
        <v>75.463112311547704</v>
      </c>
      <c r="Z110" s="1">
        <v>75.463112311547704</v>
      </c>
      <c r="AA110" s="1">
        <v>75.463112311547704</v>
      </c>
      <c r="AB110" s="1">
        <v>75.463112311547704</v>
      </c>
      <c r="AC110" s="1">
        <v>75.463112311547704</v>
      </c>
      <c r="AD110" s="1">
        <v>75.463112311547704</v>
      </c>
      <c r="AE110" s="1">
        <v>75.463112311547704</v>
      </c>
      <c r="AF110" s="1">
        <v>75.463112311547704</v>
      </c>
      <c r="AG110" s="1">
        <v>75.463112311547704</v>
      </c>
      <c r="AH110" s="1">
        <v>75.463112311547704</v>
      </c>
      <c r="AI110" s="1">
        <v>75.463112311547704</v>
      </c>
    </row>
    <row r="111" spans="2:35" x14ac:dyDescent="0.25">
      <c r="B111" s="2">
        <v>0.70452377915383002</v>
      </c>
      <c r="C111" s="1">
        <v>85.840245248976998</v>
      </c>
      <c r="D111" s="1">
        <v>79.442820276413798</v>
      </c>
      <c r="E111" s="1">
        <v>76.96705051168</v>
      </c>
      <c r="F111" s="1">
        <v>76.077074077268406</v>
      </c>
      <c r="G111" s="1">
        <v>75.726524118357702</v>
      </c>
      <c r="H111" s="1">
        <v>75.648398818701693</v>
      </c>
      <c r="I111" s="1">
        <v>75.641598184438905</v>
      </c>
      <c r="J111" s="1">
        <v>75.634825516198404</v>
      </c>
      <c r="K111" s="1">
        <v>75.628204165176399</v>
      </c>
      <c r="L111" s="1">
        <v>75.622278676499405</v>
      </c>
      <c r="M111" s="1">
        <v>75.616358940389702</v>
      </c>
      <c r="N111" s="1">
        <v>75.6105734116218</v>
      </c>
      <c r="O111" s="1">
        <v>75.605163607886297</v>
      </c>
      <c r="P111" s="1">
        <v>75.599932115710502</v>
      </c>
      <c r="Q111" s="1">
        <v>75.594743435182906</v>
      </c>
      <c r="R111" s="1">
        <v>75.589567714607199</v>
      </c>
      <c r="S111" s="1">
        <v>75.589567714607199</v>
      </c>
      <c r="T111" s="1">
        <v>75.589567714607199</v>
      </c>
      <c r="U111" s="1">
        <v>75.589567714607199</v>
      </c>
      <c r="V111" s="1">
        <v>75.589567714607199</v>
      </c>
      <c r="W111" s="1">
        <v>75.589567714607199</v>
      </c>
      <c r="X111" s="1">
        <v>75.589567714607199</v>
      </c>
      <c r="Y111" s="1">
        <v>75.589567714607199</v>
      </c>
      <c r="Z111" s="1">
        <v>75.589567714607199</v>
      </c>
      <c r="AA111" s="1">
        <v>75.589567714607199</v>
      </c>
      <c r="AB111" s="1">
        <v>75.589567714607199</v>
      </c>
      <c r="AC111" s="1">
        <v>75.589567714607199</v>
      </c>
      <c r="AD111" s="1">
        <v>75.589567714607199</v>
      </c>
      <c r="AE111" s="1">
        <v>75.589567714607199</v>
      </c>
      <c r="AF111" s="1">
        <v>75.589567714607199</v>
      </c>
      <c r="AG111" s="1">
        <v>75.589567714607199</v>
      </c>
      <c r="AH111" s="1">
        <v>75.589567714607199</v>
      </c>
      <c r="AI111" s="1">
        <v>75.589567714607199</v>
      </c>
    </row>
    <row r="112" spans="2:35" x14ac:dyDescent="0.25">
      <c r="B112" s="2">
        <v>0.72376695760464504</v>
      </c>
      <c r="C112" s="1">
        <v>85.840245248976998</v>
      </c>
      <c r="D112" s="1">
        <v>79.623433306647996</v>
      </c>
      <c r="E112" s="1">
        <v>77.410527607326301</v>
      </c>
      <c r="F112" s="1">
        <v>76.677107105376905</v>
      </c>
      <c r="G112" s="1">
        <v>76.337089682619606</v>
      </c>
      <c r="H112" s="1">
        <v>76.258964382963597</v>
      </c>
      <c r="I112" s="1">
        <v>76.252163748700795</v>
      </c>
      <c r="J112" s="1">
        <v>76.245391080460394</v>
      </c>
      <c r="K112" s="1">
        <v>76.238769729438303</v>
      </c>
      <c r="L112" s="1">
        <v>76.232844240761295</v>
      </c>
      <c r="M112" s="1">
        <v>76.226924504651606</v>
      </c>
      <c r="N112" s="1">
        <v>76.221138975883704</v>
      </c>
      <c r="O112" s="1">
        <v>76.215729172148201</v>
      </c>
      <c r="P112" s="1">
        <v>76.215729172148201</v>
      </c>
      <c r="Q112" s="1">
        <v>76.215729172148201</v>
      </c>
      <c r="R112" s="1">
        <v>76.215729172148201</v>
      </c>
      <c r="S112" s="1">
        <v>76.215729172148201</v>
      </c>
      <c r="T112" s="1">
        <v>76.215729172148201</v>
      </c>
      <c r="U112" s="1">
        <v>76.215729172148201</v>
      </c>
      <c r="V112" s="1">
        <v>76.215729172148201</v>
      </c>
      <c r="W112" s="1">
        <v>76.215729172148201</v>
      </c>
      <c r="X112" s="1">
        <v>76.215729172148201</v>
      </c>
      <c r="Y112" s="1">
        <v>76.215729172148201</v>
      </c>
      <c r="Z112" s="1">
        <v>76.215729172148201</v>
      </c>
      <c r="AA112" s="1">
        <v>76.215729172148201</v>
      </c>
      <c r="AB112" s="1">
        <v>76.215729172148201</v>
      </c>
      <c r="AC112" s="1">
        <v>76.215729172148201</v>
      </c>
      <c r="AD112" s="1">
        <v>76.215729172148201</v>
      </c>
      <c r="AE112" s="1">
        <v>76.215729172148201</v>
      </c>
      <c r="AF112" s="1">
        <v>76.215729172148201</v>
      </c>
      <c r="AG112" s="1">
        <v>76.215729172148201</v>
      </c>
      <c r="AH112" s="1">
        <v>76.215729172148201</v>
      </c>
      <c r="AI112" s="1">
        <v>76.215729172148201</v>
      </c>
    </row>
    <row r="113" spans="2:35" x14ac:dyDescent="0.25">
      <c r="B113" s="2">
        <v>0.73629623204873396</v>
      </c>
      <c r="C113" s="1">
        <v>85.840245248976998</v>
      </c>
      <c r="D113" s="1">
        <v>79.725713914155406</v>
      </c>
      <c r="E113" s="1">
        <v>77.609925823754693</v>
      </c>
      <c r="F113" s="1">
        <v>76.900270199612706</v>
      </c>
      <c r="G113" s="1">
        <v>76.619664562150405</v>
      </c>
      <c r="H113" s="1">
        <v>76.604217465848805</v>
      </c>
      <c r="I113" s="1">
        <v>76.597416831586003</v>
      </c>
      <c r="J113" s="1">
        <v>76.590644163345601</v>
      </c>
      <c r="K113" s="1">
        <v>76.584022812323596</v>
      </c>
      <c r="L113" s="1">
        <v>76.578097323646503</v>
      </c>
      <c r="M113" s="1">
        <v>76.572177587536899</v>
      </c>
      <c r="N113" s="1">
        <v>76.566392058768997</v>
      </c>
      <c r="O113" s="1">
        <v>76.560982255033394</v>
      </c>
      <c r="P113" s="1">
        <v>76.560982255033394</v>
      </c>
      <c r="Q113" s="1">
        <v>76.560982255033394</v>
      </c>
      <c r="R113" s="1">
        <v>76.560982255033394</v>
      </c>
      <c r="S113" s="1">
        <v>76.560982255033394</v>
      </c>
      <c r="T113" s="1">
        <v>76.560982255033394</v>
      </c>
      <c r="U113" s="1">
        <v>76.560982255033394</v>
      </c>
      <c r="V113" s="1">
        <v>76.560982255033394</v>
      </c>
      <c r="W113" s="1">
        <v>76.560982255033394</v>
      </c>
      <c r="X113" s="1">
        <v>76.560982255033394</v>
      </c>
      <c r="Y113" s="1">
        <v>76.560982255033394</v>
      </c>
      <c r="Z113" s="1">
        <v>76.560982255033394</v>
      </c>
      <c r="AA113" s="1">
        <v>76.560982255033394</v>
      </c>
      <c r="AB113" s="1">
        <v>76.560982255033394</v>
      </c>
      <c r="AC113" s="1">
        <v>76.560982255033394</v>
      </c>
      <c r="AD113" s="1">
        <v>76.560982255033394</v>
      </c>
      <c r="AE113" s="1">
        <v>76.560982255033394</v>
      </c>
      <c r="AF113" s="1">
        <v>76.560982255033394</v>
      </c>
      <c r="AG113" s="1">
        <v>76.560982255033394</v>
      </c>
      <c r="AH113" s="1">
        <v>76.560982255033394</v>
      </c>
      <c r="AI113" s="1">
        <v>76.560982255033394</v>
      </c>
    </row>
    <row r="114" spans="2:35" x14ac:dyDescent="0.25">
      <c r="B114" s="2">
        <v>0.75711095654720495</v>
      </c>
      <c r="C114" s="1">
        <v>85.840245248976998</v>
      </c>
      <c r="D114" s="1">
        <v>80.060746968972296</v>
      </c>
      <c r="E114" s="1">
        <v>78.185757148501594</v>
      </c>
      <c r="F114" s="1">
        <v>77.648621712712398</v>
      </c>
      <c r="G114" s="1">
        <v>77.431150272772896</v>
      </c>
      <c r="H114" s="1">
        <v>77.424296432219904</v>
      </c>
      <c r="I114" s="1">
        <v>77.417495797957201</v>
      </c>
      <c r="J114" s="1">
        <v>77.4107231297167</v>
      </c>
      <c r="K114" s="1">
        <v>77.404101778694695</v>
      </c>
      <c r="L114" s="1">
        <v>77.398176290017702</v>
      </c>
      <c r="M114" s="1">
        <v>77.392256553907998</v>
      </c>
      <c r="N114" s="1">
        <v>77.386471025140096</v>
      </c>
      <c r="O114" s="1">
        <v>77.386471025140096</v>
      </c>
      <c r="P114" s="1">
        <v>77.386471025140096</v>
      </c>
      <c r="Q114" s="1">
        <v>77.386471025140096</v>
      </c>
      <c r="R114" s="1">
        <v>77.386471025140096</v>
      </c>
      <c r="S114" s="1">
        <v>77.386471025140096</v>
      </c>
      <c r="T114" s="1">
        <v>77.386471025140096</v>
      </c>
      <c r="U114" s="1">
        <v>77.386471025140096</v>
      </c>
      <c r="V114" s="1">
        <v>77.386471025140096</v>
      </c>
      <c r="W114" s="1">
        <v>77.386471025140096</v>
      </c>
      <c r="X114" s="1">
        <v>77.386471025140096</v>
      </c>
      <c r="Y114" s="1">
        <v>77.386471025140096</v>
      </c>
      <c r="Z114" s="1">
        <v>77.386471025140096</v>
      </c>
      <c r="AA114" s="1">
        <v>77.386471025140096</v>
      </c>
      <c r="AB114" s="1">
        <v>77.386471025140096</v>
      </c>
      <c r="AC114" s="1">
        <v>77.386471025140096</v>
      </c>
      <c r="AD114" s="1">
        <v>77.386471025140096</v>
      </c>
      <c r="AE114" s="1">
        <v>77.386471025140096</v>
      </c>
      <c r="AF114" s="1">
        <v>77.386471025140096</v>
      </c>
      <c r="AG114" s="1">
        <v>77.386471025140096</v>
      </c>
      <c r="AH114" s="1">
        <v>77.386471025140096</v>
      </c>
      <c r="AI114" s="1">
        <v>77.386471025140096</v>
      </c>
    </row>
    <row r="115" spans="2:35" x14ac:dyDescent="0.25">
      <c r="B115" s="2">
        <v>0.78496892720914102</v>
      </c>
      <c r="C115" s="1">
        <v>85.840245248976998</v>
      </c>
      <c r="D115" s="1">
        <v>80.522287039510104</v>
      </c>
      <c r="E115" s="1">
        <v>78.828754612945403</v>
      </c>
      <c r="F115" s="1">
        <v>78.413696178812401</v>
      </c>
      <c r="G115" s="1">
        <v>78.336656116937903</v>
      </c>
      <c r="H115" s="1">
        <v>78.329802276384896</v>
      </c>
      <c r="I115" s="1">
        <v>78.323001642122193</v>
      </c>
      <c r="J115" s="1">
        <v>78.316228973881707</v>
      </c>
      <c r="K115" s="1">
        <v>78.309607622859701</v>
      </c>
      <c r="L115" s="1">
        <v>78.303682134182694</v>
      </c>
      <c r="M115" s="1">
        <v>78.297762398073004</v>
      </c>
      <c r="N115" s="1">
        <v>78.291976869305103</v>
      </c>
      <c r="O115" s="1">
        <v>78.291976869305103</v>
      </c>
      <c r="P115" s="1">
        <v>78.291976869305103</v>
      </c>
      <c r="Q115" s="1">
        <v>78.291976869305103</v>
      </c>
      <c r="R115" s="1">
        <v>78.291976869305103</v>
      </c>
      <c r="S115" s="1">
        <v>78.291976869305103</v>
      </c>
      <c r="T115" s="1">
        <v>78.291976869305103</v>
      </c>
      <c r="U115" s="1">
        <v>78.291976869305103</v>
      </c>
      <c r="V115" s="1">
        <v>78.291976869305103</v>
      </c>
      <c r="W115" s="1">
        <v>78.291976869305103</v>
      </c>
      <c r="X115" s="1">
        <v>78.291976869305103</v>
      </c>
      <c r="Y115" s="1">
        <v>78.291976869305103</v>
      </c>
      <c r="Z115" s="1">
        <v>78.291976869305103</v>
      </c>
      <c r="AA115" s="1">
        <v>78.291976869305103</v>
      </c>
      <c r="AB115" s="1">
        <v>78.291976869305103</v>
      </c>
      <c r="AC115" s="1">
        <v>78.291976869305103</v>
      </c>
      <c r="AD115" s="1">
        <v>78.291976869305103</v>
      </c>
      <c r="AE115" s="1">
        <v>78.291976869305103</v>
      </c>
      <c r="AF115" s="1">
        <v>78.291976869305103</v>
      </c>
      <c r="AG115" s="1">
        <v>78.291976869305103</v>
      </c>
      <c r="AH115" s="1">
        <v>78.291976869305103</v>
      </c>
      <c r="AI115" s="1">
        <v>78.291976869305103</v>
      </c>
    </row>
    <row r="116" spans="2:35" x14ac:dyDescent="0.25">
      <c r="B116" s="2">
        <v>0.79783817489372899</v>
      </c>
      <c r="C116" s="1">
        <v>85.840245248976998</v>
      </c>
      <c r="D116" s="1">
        <v>80.764145847777897</v>
      </c>
      <c r="E116" s="1">
        <v>79.311375706500101</v>
      </c>
      <c r="F116" s="1">
        <v>79.034111290302903</v>
      </c>
      <c r="G116" s="1">
        <v>78.957071228428305</v>
      </c>
      <c r="H116" s="1">
        <v>78.950217387875298</v>
      </c>
      <c r="I116" s="1">
        <v>78.943416753612595</v>
      </c>
      <c r="J116" s="1">
        <v>78.936644085372095</v>
      </c>
      <c r="K116" s="1">
        <v>78.930022734350104</v>
      </c>
      <c r="L116" s="1">
        <v>78.924097245673096</v>
      </c>
      <c r="M116" s="1">
        <v>78.918177509563407</v>
      </c>
      <c r="N116" s="1">
        <v>78.918177509563407</v>
      </c>
      <c r="O116" s="1">
        <v>78.918177509563407</v>
      </c>
      <c r="P116" s="1">
        <v>78.918177509563407</v>
      </c>
      <c r="Q116" s="1">
        <v>78.918177509563407</v>
      </c>
      <c r="R116" s="1">
        <v>78.918177509563407</v>
      </c>
      <c r="S116" s="1">
        <v>78.918177509563407</v>
      </c>
      <c r="T116" s="1">
        <v>78.918177509563407</v>
      </c>
      <c r="U116" s="1">
        <v>78.918177509563407</v>
      </c>
      <c r="V116" s="1">
        <v>78.918177509563407</v>
      </c>
      <c r="W116" s="1">
        <v>78.918177509563407</v>
      </c>
      <c r="X116" s="1">
        <v>78.918177509563407</v>
      </c>
      <c r="Y116" s="1">
        <v>78.918177509563407</v>
      </c>
      <c r="Z116" s="1">
        <v>78.918177509563407</v>
      </c>
      <c r="AA116" s="1">
        <v>78.918177509563407</v>
      </c>
      <c r="AB116" s="1">
        <v>78.918177509563407</v>
      </c>
      <c r="AC116" s="1">
        <v>78.918177509563407</v>
      </c>
      <c r="AD116" s="1">
        <v>78.918177509563407</v>
      </c>
      <c r="AE116" s="1">
        <v>78.918177509563407</v>
      </c>
      <c r="AF116" s="1">
        <v>78.918177509563407</v>
      </c>
      <c r="AG116" s="1">
        <v>78.918177509563407</v>
      </c>
      <c r="AH116" s="1">
        <v>78.918177509563407</v>
      </c>
      <c r="AI116" s="1">
        <v>78.918177509563407</v>
      </c>
    </row>
    <row r="117" spans="2:35" x14ac:dyDescent="0.25">
      <c r="B117" s="2">
        <v>0.80756901565268502</v>
      </c>
      <c r="C117" s="1">
        <v>85.840245248976998</v>
      </c>
      <c r="D117" s="1">
        <v>80.9953514710147</v>
      </c>
      <c r="E117" s="1">
        <v>79.729009343830597</v>
      </c>
      <c r="F117" s="1">
        <v>79.451744927633399</v>
      </c>
      <c r="G117" s="1">
        <v>79.374704865758801</v>
      </c>
      <c r="H117" s="1">
        <v>79.367851025205795</v>
      </c>
      <c r="I117" s="1">
        <v>79.361050390943106</v>
      </c>
      <c r="J117" s="1">
        <v>79.354277722702605</v>
      </c>
      <c r="K117" s="1">
        <v>79.3476563716806</v>
      </c>
      <c r="L117" s="1">
        <v>79.341730883003606</v>
      </c>
      <c r="M117" s="1">
        <v>79.341730883003606</v>
      </c>
      <c r="N117" s="1">
        <v>79.341730883003606</v>
      </c>
      <c r="O117" s="1">
        <v>79.341730883003606</v>
      </c>
      <c r="P117" s="1">
        <v>79.341730883003606</v>
      </c>
      <c r="Q117" s="1">
        <v>79.341730883003606</v>
      </c>
      <c r="R117" s="1">
        <v>79.341730883003606</v>
      </c>
      <c r="S117" s="1">
        <v>79.341730883003606</v>
      </c>
      <c r="T117" s="1">
        <v>79.341730883003606</v>
      </c>
      <c r="U117" s="1">
        <v>79.341730883003606</v>
      </c>
      <c r="V117" s="1">
        <v>79.341730883003606</v>
      </c>
      <c r="W117" s="1">
        <v>79.341730883003606</v>
      </c>
      <c r="X117" s="1">
        <v>79.341730883003606</v>
      </c>
      <c r="Y117" s="1">
        <v>79.341730883003606</v>
      </c>
      <c r="Z117" s="1">
        <v>79.341730883003606</v>
      </c>
      <c r="AA117" s="1">
        <v>79.341730883003606</v>
      </c>
      <c r="AB117" s="1">
        <v>79.341730883003606</v>
      </c>
      <c r="AC117" s="1">
        <v>79.341730883003606</v>
      </c>
      <c r="AD117" s="1">
        <v>79.341730883003606</v>
      </c>
      <c r="AE117" s="1">
        <v>79.341730883003606</v>
      </c>
      <c r="AF117" s="1">
        <v>79.341730883003606</v>
      </c>
      <c r="AG117" s="1">
        <v>79.341730883003606</v>
      </c>
      <c r="AH117" s="1">
        <v>79.341730883003606</v>
      </c>
      <c r="AI117" s="1">
        <v>79.341730883003606</v>
      </c>
    </row>
    <row r="118" spans="2:35" x14ac:dyDescent="0.25">
      <c r="B118" s="2">
        <v>0.81828018321235696</v>
      </c>
      <c r="C118" s="1">
        <v>85.840245248976998</v>
      </c>
      <c r="D118" s="1">
        <v>81.222673974293301</v>
      </c>
      <c r="E118" s="1">
        <v>79.956331847109297</v>
      </c>
      <c r="F118" s="1">
        <v>79.688327970049201</v>
      </c>
      <c r="G118" s="1">
        <v>79.611287908174702</v>
      </c>
      <c r="H118" s="1">
        <v>79.604434067621696</v>
      </c>
      <c r="I118" s="1">
        <v>79.597633433358993</v>
      </c>
      <c r="J118" s="1">
        <v>79.590860765118506</v>
      </c>
      <c r="K118" s="1">
        <v>79.584239414096501</v>
      </c>
      <c r="L118" s="1">
        <v>79.584239414096501</v>
      </c>
      <c r="M118" s="1">
        <v>79.584239414096501</v>
      </c>
      <c r="N118" s="1">
        <v>79.584239414096501</v>
      </c>
      <c r="O118" s="1">
        <v>79.584239414096501</v>
      </c>
      <c r="P118" s="1">
        <v>79.584239414096501</v>
      </c>
      <c r="Q118" s="1">
        <v>79.584239414096501</v>
      </c>
      <c r="R118" s="1">
        <v>79.584239414096501</v>
      </c>
      <c r="S118" s="1">
        <v>79.584239414096501</v>
      </c>
      <c r="T118" s="1">
        <v>79.584239414096501</v>
      </c>
      <c r="U118" s="1">
        <v>79.584239414096501</v>
      </c>
      <c r="V118" s="1">
        <v>79.584239414096501</v>
      </c>
      <c r="W118" s="1">
        <v>79.584239414096501</v>
      </c>
      <c r="X118" s="1">
        <v>79.584239414096501</v>
      </c>
      <c r="Y118" s="1">
        <v>79.584239414096501</v>
      </c>
      <c r="Z118" s="1">
        <v>79.584239414096501</v>
      </c>
      <c r="AA118" s="1">
        <v>79.584239414096501</v>
      </c>
      <c r="AB118" s="1">
        <v>79.584239414096501</v>
      </c>
      <c r="AC118" s="1">
        <v>79.584239414096501</v>
      </c>
      <c r="AD118" s="1">
        <v>79.584239414096501</v>
      </c>
      <c r="AE118" s="1">
        <v>79.584239414096501</v>
      </c>
      <c r="AF118" s="1">
        <v>79.584239414096501</v>
      </c>
      <c r="AG118" s="1">
        <v>79.584239414096501</v>
      </c>
      <c r="AH118" s="1">
        <v>79.584239414096501</v>
      </c>
      <c r="AI118" s="1">
        <v>79.584239414096501</v>
      </c>
    </row>
    <row r="119" spans="2:35" x14ac:dyDescent="0.25">
      <c r="B119" s="2">
        <v>0.83955311884513495</v>
      </c>
      <c r="C119" s="1">
        <v>85.840245248976998</v>
      </c>
      <c r="D119" s="1">
        <v>81.6976092953701</v>
      </c>
      <c r="E119" s="1">
        <v>80.670515084263798</v>
      </c>
      <c r="F119" s="1">
        <v>80.402511207203702</v>
      </c>
      <c r="G119" s="1">
        <v>80.325471145329203</v>
      </c>
      <c r="H119" s="1">
        <v>80.318617304776197</v>
      </c>
      <c r="I119" s="1">
        <v>80.311816670513494</v>
      </c>
      <c r="J119" s="1">
        <v>80.305044002272993</v>
      </c>
      <c r="K119" s="1">
        <v>80.298422651251002</v>
      </c>
      <c r="L119" s="1">
        <v>80.298422651251002</v>
      </c>
      <c r="M119" s="1">
        <v>80.298422651251002</v>
      </c>
      <c r="N119" s="1">
        <v>80.298422651251002</v>
      </c>
      <c r="O119" s="1">
        <v>80.298422651251002</v>
      </c>
      <c r="P119" s="1">
        <v>80.298422651251002</v>
      </c>
      <c r="Q119" s="1">
        <v>80.298422651251002</v>
      </c>
      <c r="R119" s="1">
        <v>80.298422651251002</v>
      </c>
      <c r="S119" s="1">
        <v>80.298422651251002</v>
      </c>
      <c r="T119" s="1">
        <v>80.298422651251002</v>
      </c>
      <c r="U119" s="1">
        <v>80.298422651251002</v>
      </c>
      <c r="V119" s="1">
        <v>80.298422651251002</v>
      </c>
      <c r="W119" s="1">
        <v>80.298422651251002</v>
      </c>
      <c r="X119" s="1">
        <v>80.298422651251002</v>
      </c>
      <c r="Y119" s="1">
        <v>80.298422651251002</v>
      </c>
      <c r="Z119" s="1">
        <v>80.298422651251002</v>
      </c>
      <c r="AA119" s="1">
        <v>80.298422651251002</v>
      </c>
      <c r="AB119" s="1">
        <v>80.298422651251002</v>
      </c>
      <c r="AC119" s="1">
        <v>80.298422651251002</v>
      </c>
      <c r="AD119" s="1">
        <v>80.298422651251002</v>
      </c>
      <c r="AE119" s="1">
        <v>80.298422651251002</v>
      </c>
      <c r="AF119" s="1">
        <v>80.298422651251002</v>
      </c>
      <c r="AG119" s="1">
        <v>80.298422651251002</v>
      </c>
      <c r="AH119" s="1">
        <v>80.298422651251002</v>
      </c>
      <c r="AI119" s="1">
        <v>80.298422651251002</v>
      </c>
    </row>
    <row r="120" spans="2:35" x14ac:dyDescent="0.25">
      <c r="B120" s="2">
        <v>0.85478780207452298</v>
      </c>
      <c r="C120" s="1">
        <v>85.840245248976998</v>
      </c>
      <c r="D120" s="1">
        <v>81.856556067646494</v>
      </c>
      <c r="E120" s="1">
        <v>80.928613775898697</v>
      </c>
      <c r="F120" s="1">
        <v>80.805098223185595</v>
      </c>
      <c r="G120" s="1">
        <v>80.728058161311097</v>
      </c>
      <c r="H120" s="1">
        <v>80.721204320758105</v>
      </c>
      <c r="I120" s="1">
        <v>80.714403686495402</v>
      </c>
      <c r="J120" s="1">
        <v>80.707631018254901</v>
      </c>
      <c r="K120" s="1">
        <v>80.701009667232896</v>
      </c>
      <c r="L120" s="1">
        <v>80.701009667232896</v>
      </c>
      <c r="M120" s="1">
        <v>80.701009667232896</v>
      </c>
      <c r="N120" s="1">
        <v>80.701009667232896</v>
      </c>
      <c r="O120" s="1">
        <v>80.701009667232896</v>
      </c>
      <c r="P120" s="1">
        <v>80.701009667232896</v>
      </c>
      <c r="Q120" s="1">
        <v>80.701009667232896</v>
      </c>
      <c r="R120" s="1">
        <v>80.701009667232896</v>
      </c>
      <c r="S120" s="1">
        <v>80.701009667232896</v>
      </c>
      <c r="T120" s="1">
        <v>80.701009667232896</v>
      </c>
      <c r="U120" s="1">
        <v>80.701009667232896</v>
      </c>
      <c r="V120" s="1">
        <v>80.701009667232896</v>
      </c>
      <c r="W120" s="1">
        <v>80.701009667232896</v>
      </c>
      <c r="X120" s="1">
        <v>80.701009667232896</v>
      </c>
      <c r="Y120" s="1">
        <v>80.701009667232896</v>
      </c>
      <c r="Z120" s="1">
        <v>80.701009667232896</v>
      </c>
      <c r="AA120" s="1">
        <v>80.701009667232896</v>
      </c>
      <c r="AB120" s="1">
        <v>80.701009667232896</v>
      </c>
      <c r="AC120" s="1">
        <v>80.701009667232896</v>
      </c>
      <c r="AD120" s="1">
        <v>80.701009667232896</v>
      </c>
      <c r="AE120" s="1">
        <v>80.701009667232896</v>
      </c>
      <c r="AF120" s="1">
        <v>80.701009667232896</v>
      </c>
      <c r="AG120" s="1">
        <v>80.701009667232896</v>
      </c>
      <c r="AH120" s="1">
        <v>80.701009667232896</v>
      </c>
      <c r="AI120" s="1">
        <v>80.701009667232896</v>
      </c>
    </row>
    <row r="121" spans="2:35" x14ac:dyDescent="0.25">
      <c r="B121" s="2">
        <v>0.85630598707658301</v>
      </c>
      <c r="C121" s="1">
        <v>85.840245248976998</v>
      </c>
      <c r="D121" s="1">
        <v>81.910034630477696</v>
      </c>
      <c r="E121" s="1">
        <v>81.050667258910806</v>
      </c>
      <c r="F121" s="1">
        <v>80.927151706197805</v>
      </c>
      <c r="G121" s="1">
        <v>80.850111644323206</v>
      </c>
      <c r="H121" s="1">
        <v>80.8432578037702</v>
      </c>
      <c r="I121" s="1">
        <v>80.836457169507497</v>
      </c>
      <c r="J121" s="1">
        <v>80.829684501266996</v>
      </c>
      <c r="K121" s="1">
        <v>80.823063150245005</v>
      </c>
      <c r="L121" s="1">
        <v>80.823063150245005</v>
      </c>
      <c r="M121" s="1">
        <v>80.823063150245005</v>
      </c>
      <c r="N121" s="1">
        <v>80.823063150245005</v>
      </c>
      <c r="O121" s="1">
        <v>80.823063150245005</v>
      </c>
      <c r="P121" s="1">
        <v>80.823063150245005</v>
      </c>
      <c r="Q121" s="1">
        <v>80.823063150245005</v>
      </c>
      <c r="R121" s="1">
        <v>80.823063150245005</v>
      </c>
      <c r="S121" s="1">
        <v>80.823063150245005</v>
      </c>
      <c r="T121" s="1">
        <v>80.823063150245005</v>
      </c>
      <c r="U121" s="1">
        <v>80.823063150245005</v>
      </c>
      <c r="V121" s="1">
        <v>80.823063150245005</v>
      </c>
      <c r="W121" s="1">
        <v>80.823063150245005</v>
      </c>
      <c r="X121" s="1">
        <v>80.823063150245005</v>
      </c>
      <c r="Y121" s="1">
        <v>80.823063150245005</v>
      </c>
      <c r="Z121" s="1">
        <v>80.823063150245005</v>
      </c>
      <c r="AA121" s="1">
        <v>80.823063150245005</v>
      </c>
      <c r="AB121" s="1">
        <v>80.823063150245005</v>
      </c>
      <c r="AC121" s="1">
        <v>80.823063150245005</v>
      </c>
      <c r="AD121" s="1">
        <v>80.823063150245005</v>
      </c>
      <c r="AE121" s="1">
        <v>80.823063150245005</v>
      </c>
      <c r="AF121" s="1">
        <v>80.823063150245005</v>
      </c>
      <c r="AG121" s="1">
        <v>80.823063150245005</v>
      </c>
      <c r="AH121" s="1">
        <v>80.823063150245005</v>
      </c>
      <c r="AI121" s="1">
        <v>80.823063150245005</v>
      </c>
    </row>
    <row r="122" spans="2:35" x14ac:dyDescent="0.25">
      <c r="B122" s="2">
        <v>0.86504764886589003</v>
      </c>
      <c r="C122" s="1">
        <v>85.840245248976998</v>
      </c>
      <c r="D122" s="1">
        <v>82.022337607407195</v>
      </c>
      <c r="E122" s="1">
        <v>81.3111235621177</v>
      </c>
      <c r="F122" s="1">
        <v>81.187608009404698</v>
      </c>
      <c r="G122" s="1">
        <v>81.1105679475301</v>
      </c>
      <c r="H122" s="1">
        <v>81.103714106977094</v>
      </c>
      <c r="I122" s="1">
        <v>81.096913472714405</v>
      </c>
      <c r="J122" s="1">
        <v>81.090140804473904</v>
      </c>
      <c r="K122" s="1">
        <v>81.083519453451899</v>
      </c>
      <c r="L122" s="1">
        <v>81.083519453451899</v>
      </c>
      <c r="M122" s="1">
        <v>81.083519453451899</v>
      </c>
      <c r="N122" s="1">
        <v>81.083519453451899</v>
      </c>
      <c r="O122" s="1">
        <v>81.083519453451899</v>
      </c>
      <c r="P122" s="1">
        <v>81.083519453451899</v>
      </c>
      <c r="Q122" s="1">
        <v>81.083519453451899</v>
      </c>
      <c r="R122" s="1">
        <v>81.083519453451899</v>
      </c>
      <c r="S122" s="1">
        <v>81.083519453451899</v>
      </c>
      <c r="T122" s="1">
        <v>81.083519453451899</v>
      </c>
      <c r="U122" s="1">
        <v>81.083519453451899</v>
      </c>
      <c r="V122" s="1">
        <v>81.083519453451899</v>
      </c>
      <c r="W122" s="1">
        <v>81.083519453451899</v>
      </c>
      <c r="X122" s="1">
        <v>81.083519453451899</v>
      </c>
      <c r="Y122" s="1">
        <v>81.083519453451899</v>
      </c>
      <c r="Z122" s="1">
        <v>81.083519453451899</v>
      </c>
      <c r="AA122" s="1">
        <v>81.083519453451899</v>
      </c>
      <c r="AB122" s="1">
        <v>81.083519453451899</v>
      </c>
      <c r="AC122" s="1">
        <v>81.083519453451899</v>
      </c>
      <c r="AD122" s="1">
        <v>81.083519453451899</v>
      </c>
      <c r="AE122" s="1">
        <v>81.083519453451899</v>
      </c>
      <c r="AF122" s="1">
        <v>81.083519453451899</v>
      </c>
      <c r="AG122" s="1">
        <v>81.083519453451899</v>
      </c>
      <c r="AH122" s="1">
        <v>81.083519453451899</v>
      </c>
      <c r="AI122" s="1">
        <v>81.083519453451899</v>
      </c>
    </row>
    <row r="123" spans="2:35" x14ac:dyDescent="0.25">
      <c r="B123" s="2">
        <v>0.86679591202823603</v>
      </c>
      <c r="C123" s="1">
        <v>85.840245248976998</v>
      </c>
      <c r="D123" s="1">
        <v>82.071050288086298</v>
      </c>
      <c r="E123" s="1">
        <v>81.359836242796803</v>
      </c>
      <c r="F123" s="1">
        <v>81.236320690083701</v>
      </c>
      <c r="G123" s="1">
        <v>81.159280628209203</v>
      </c>
      <c r="H123" s="1">
        <v>81.152426787656196</v>
      </c>
      <c r="I123" s="1">
        <v>81.145626153393493</v>
      </c>
      <c r="J123" s="1">
        <v>81.138853485153007</v>
      </c>
      <c r="K123" s="1">
        <v>81.132232134131002</v>
      </c>
      <c r="L123" s="1">
        <v>81.132232134131002</v>
      </c>
      <c r="M123" s="1">
        <v>81.132232134131002</v>
      </c>
      <c r="N123" s="1">
        <v>81.132232134131002</v>
      </c>
      <c r="O123" s="1">
        <v>81.132232134131002</v>
      </c>
      <c r="P123" s="1">
        <v>81.132232134131002</v>
      </c>
      <c r="Q123" s="1">
        <v>81.132232134131002</v>
      </c>
      <c r="R123" s="1">
        <v>81.132232134131002</v>
      </c>
      <c r="S123" s="1">
        <v>81.132232134131002</v>
      </c>
      <c r="T123" s="1">
        <v>81.132232134131002</v>
      </c>
      <c r="U123" s="1">
        <v>81.132232134131002</v>
      </c>
      <c r="V123" s="1">
        <v>81.132232134131002</v>
      </c>
      <c r="W123" s="1">
        <v>81.132232134131002</v>
      </c>
      <c r="X123" s="1">
        <v>81.132232134131002</v>
      </c>
      <c r="Y123" s="1">
        <v>81.132232134131002</v>
      </c>
      <c r="Z123" s="1">
        <v>81.132232134131002</v>
      </c>
      <c r="AA123" s="1">
        <v>81.132232134131002</v>
      </c>
      <c r="AB123" s="1">
        <v>81.132232134131002</v>
      </c>
      <c r="AC123" s="1">
        <v>81.132232134131002</v>
      </c>
      <c r="AD123" s="1">
        <v>81.132232134131002</v>
      </c>
      <c r="AE123" s="1">
        <v>81.132232134131002</v>
      </c>
      <c r="AF123" s="1">
        <v>81.132232134131002</v>
      </c>
      <c r="AG123" s="1">
        <v>81.132232134131002</v>
      </c>
      <c r="AH123" s="1">
        <v>81.132232134131002</v>
      </c>
      <c r="AI123" s="1">
        <v>81.132232134131002</v>
      </c>
    </row>
    <row r="124" spans="2:35" x14ac:dyDescent="0.25">
      <c r="B124" s="2">
        <v>0.88432377487060898</v>
      </c>
      <c r="C124" s="1">
        <v>85.840245248976998</v>
      </c>
      <c r="D124" s="1">
        <v>82.491502928583202</v>
      </c>
      <c r="E124" s="1">
        <v>81.899865156857999</v>
      </c>
      <c r="F124" s="1">
        <v>81.821379075143696</v>
      </c>
      <c r="G124" s="1">
        <v>81.814498640459306</v>
      </c>
      <c r="H124" s="1">
        <v>81.807644799906299</v>
      </c>
      <c r="I124" s="1">
        <v>81.800844165643596</v>
      </c>
      <c r="J124" s="1">
        <v>81.794071497403095</v>
      </c>
      <c r="K124" s="1">
        <v>81.787450146381104</v>
      </c>
      <c r="L124" s="1">
        <v>81.787450146381104</v>
      </c>
      <c r="M124" s="1">
        <v>81.787450146381104</v>
      </c>
      <c r="N124" s="1">
        <v>81.787450146381104</v>
      </c>
      <c r="O124" s="1">
        <v>81.787450146381104</v>
      </c>
      <c r="P124" s="1">
        <v>81.787450146381104</v>
      </c>
      <c r="Q124" s="1">
        <v>81.787450146381104</v>
      </c>
      <c r="R124" s="1">
        <v>81.787450146381104</v>
      </c>
      <c r="S124" s="1">
        <v>81.787450146381104</v>
      </c>
      <c r="T124" s="1">
        <v>81.787450146381104</v>
      </c>
      <c r="U124" s="1">
        <v>81.787450146381104</v>
      </c>
      <c r="V124" s="1">
        <v>81.787450146381104</v>
      </c>
      <c r="W124" s="1">
        <v>81.787450146381104</v>
      </c>
      <c r="X124" s="1">
        <v>81.787450146381104</v>
      </c>
      <c r="Y124" s="1">
        <v>81.787450146381104</v>
      </c>
      <c r="Z124" s="1">
        <v>81.787450146381104</v>
      </c>
      <c r="AA124" s="1">
        <v>81.787450146381104</v>
      </c>
      <c r="AB124" s="1">
        <v>81.787450146381104</v>
      </c>
      <c r="AC124" s="1">
        <v>81.787450146381104</v>
      </c>
      <c r="AD124" s="1">
        <v>81.787450146381104</v>
      </c>
      <c r="AE124" s="1">
        <v>81.787450146381104</v>
      </c>
      <c r="AF124" s="1">
        <v>81.787450146381104</v>
      </c>
      <c r="AG124" s="1">
        <v>81.787450146381104</v>
      </c>
      <c r="AH124" s="1">
        <v>81.787450146381104</v>
      </c>
      <c r="AI124" s="1">
        <v>81.787450146381104</v>
      </c>
    </row>
    <row r="125" spans="2:35" x14ac:dyDescent="0.25">
      <c r="B125" s="2">
        <v>0.89893546607469998</v>
      </c>
      <c r="C125" s="1">
        <v>85.840245248976998</v>
      </c>
      <c r="D125" s="1">
        <v>82.802314040592194</v>
      </c>
      <c r="E125" s="1">
        <v>82.384438512402397</v>
      </c>
      <c r="F125" s="1">
        <v>82.305952430688194</v>
      </c>
      <c r="G125" s="1">
        <v>82.299071996003804</v>
      </c>
      <c r="H125" s="1">
        <v>82.292218155450797</v>
      </c>
      <c r="I125" s="1">
        <v>82.285417521187995</v>
      </c>
      <c r="J125" s="1">
        <v>82.278644852947593</v>
      </c>
      <c r="K125" s="1">
        <v>82.272023501925503</v>
      </c>
      <c r="L125" s="1">
        <v>82.272023501925503</v>
      </c>
      <c r="M125" s="1">
        <v>82.272023501925503</v>
      </c>
      <c r="N125" s="1">
        <v>82.272023501925503</v>
      </c>
      <c r="O125" s="1">
        <v>82.272023501925503</v>
      </c>
      <c r="P125" s="1">
        <v>82.272023501925503</v>
      </c>
      <c r="Q125" s="1">
        <v>82.272023501925503</v>
      </c>
      <c r="R125" s="1">
        <v>82.272023501925503</v>
      </c>
      <c r="S125" s="1">
        <v>82.272023501925503</v>
      </c>
      <c r="T125" s="1">
        <v>82.272023501925503</v>
      </c>
      <c r="U125" s="1">
        <v>82.272023501925503</v>
      </c>
      <c r="V125" s="1">
        <v>82.272023501925503</v>
      </c>
      <c r="W125" s="1">
        <v>82.272023501925503</v>
      </c>
      <c r="X125" s="1">
        <v>82.272023501925503</v>
      </c>
      <c r="Y125" s="1">
        <v>82.272023501925503</v>
      </c>
      <c r="Z125" s="1">
        <v>82.272023501925503</v>
      </c>
      <c r="AA125" s="1">
        <v>82.272023501925503</v>
      </c>
      <c r="AB125" s="1">
        <v>82.272023501925503</v>
      </c>
      <c r="AC125" s="1">
        <v>82.272023501925503</v>
      </c>
      <c r="AD125" s="1">
        <v>82.272023501925503</v>
      </c>
      <c r="AE125" s="1">
        <v>82.272023501925503</v>
      </c>
      <c r="AF125" s="1">
        <v>82.272023501925503</v>
      </c>
      <c r="AG125" s="1">
        <v>82.272023501925503</v>
      </c>
      <c r="AH125" s="1">
        <v>82.272023501925503</v>
      </c>
      <c r="AI125" s="1">
        <v>82.272023501925503</v>
      </c>
    </row>
    <row r="126" spans="2:35" x14ac:dyDescent="0.25">
      <c r="B126" s="2">
        <v>0.91828807354088504</v>
      </c>
      <c r="C126" s="1">
        <v>85.840245248976998</v>
      </c>
      <c r="D126" s="1">
        <v>83.376214256788899</v>
      </c>
      <c r="E126" s="1">
        <v>83.030635437257303</v>
      </c>
      <c r="F126" s="1">
        <v>83.023703083444303</v>
      </c>
      <c r="G126" s="1">
        <v>83.016822648759899</v>
      </c>
      <c r="H126" s="1">
        <v>83.009968808206906</v>
      </c>
      <c r="I126" s="1">
        <v>83.003168173944204</v>
      </c>
      <c r="J126" s="1">
        <v>82.996395505703703</v>
      </c>
      <c r="K126" s="1">
        <v>82.996395505703703</v>
      </c>
      <c r="L126" s="1">
        <v>82.996395505703703</v>
      </c>
      <c r="M126" s="1">
        <v>82.996395505703703</v>
      </c>
      <c r="N126" s="1">
        <v>82.996395505703703</v>
      </c>
      <c r="O126" s="1">
        <v>82.996395505703703</v>
      </c>
      <c r="P126" s="1">
        <v>82.996395505703703</v>
      </c>
      <c r="Q126" s="1">
        <v>82.996395505703703</v>
      </c>
      <c r="R126" s="1">
        <v>82.996395505703703</v>
      </c>
      <c r="S126" s="1">
        <v>82.996395505703703</v>
      </c>
      <c r="T126" s="1">
        <v>82.996395505703703</v>
      </c>
      <c r="U126" s="1">
        <v>82.996395505703703</v>
      </c>
      <c r="V126" s="1">
        <v>82.996395505703703</v>
      </c>
      <c r="W126" s="1">
        <v>82.996395505703703</v>
      </c>
      <c r="X126" s="1">
        <v>82.996395505703703</v>
      </c>
      <c r="Y126" s="1">
        <v>82.996395505703703</v>
      </c>
      <c r="Z126" s="1">
        <v>82.996395505703703</v>
      </c>
      <c r="AA126" s="1">
        <v>82.996395505703703</v>
      </c>
      <c r="AB126" s="1">
        <v>82.996395505703703</v>
      </c>
      <c r="AC126" s="1">
        <v>82.996395505703703</v>
      </c>
      <c r="AD126" s="1">
        <v>82.996395505703703</v>
      </c>
      <c r="AE126" s="1">
        <v>82.996395505703703</v>
      </c>
      <c r="AF126" s="1">
        <v>82.996395505703703</v>
      </c>
      <c r="AG126" s="1">
        <v>82.996395505703703</v>
      </c>
      <c r="AH126" s="1">
        <v>82.996395505703703</v>
      </c>
      <c r="AI126" s="1">
        <v>82.996395505703703</v>
      </c>
    </row>
    <row r="127" spans="2:35" x14ac:dyDescent="0.25">
      <c r="B127" s="2">
        <v>0.92359162746506296</v>
      </c>
      <c r="C127" s="1">
        <v>85.840245248976998</v>
      </c>
      <c r="D127" s="1">
        <v>83.473873665251801</v>
      </c>
      <c r="E127" s="1">
        <v>83.232528037909105</v>
      </c>
      <c r="F127" s="1">
        <v>83.225595684096206</v>
      </c>
      <c r="G127" s="1">
        <v>83.218715249411801</v>
      </c>
      <c r="H127" s="1">
        <v>83.211861408858795</v>
      </c>
      <c r="I127" s="1">
        <v>83.205060774596006</v>
      </c>
      <c r="J127" s="1">
        <v>83.198288106355605</v>
      </c>
      <c r="K127" s="1">
        <v>83.198288106355605</v>
      </c>
      <c r="L127" s="1">
        <v>83.198288106355605</v>
      </c>
      <c r="M127" s="1">
        <v>83.198288106355605</v>
      </c>
      <c r="N127" s="1">
        <v>83.198288106355605</v>
      </c>
      <c r="O127" s="1">
        <v>83.198288106355605</v>
      </c>
      <c r="P127" s="1">
        <v>83.198288106355605</v>
      </c>
      <c r="Q127" s="1">
        <v>83.198288106355605</v>
      </c>
      <c r="R127" s="1">
        <v>83.198288106355605</v>
      </c>
      <c r="S127" s="1">
        <v>83.198288106355605</v>
      </c>
      <c r="T127" s="1">
        <v>83.198288106355605</v>
      </c>
      <c r="U127" s="1">
        <v>83.198288106355605</v>
      </c>
      <c r="V127" s="1">
        <v>83.198288106355605</v>
      </c>
      <c r="W127" s="1">
        <v>83.198288106355605</v>
      </c>
      <c r="X127" s="1">
        <v>83.198288106355605</v>
      </c>
      <c r="Y127" s="1">
        <v>83.198288106355605</v>
      </c>
      <c r="Z127" s="1">
        <v>83.198288106355605</v>
      </c>
      <c r="AA127" s="1">
        <v>83.198288106355605</v>
      </c>
      <c r="AB127" s="1">
        <v>83.198288106355605</v>
      </c>
      <c r="AC127" s="1">
        <v>83.198288106355605</v>
      </c>
      <c r="AD127" s="1">
        <v>83.198288106355605</v>
      </c>
      <c r="AE127" s="1">
        <v>83.198288106355605</v>
      </c>
      <c r="AF127" s="1">
        <v>83.198288106355605</v>
      </c>
      <c r="AG127" s="1">
        <v>83.198288106355605</v>
      </c>
      <c r="AH127" s="1">
        <v>83.198288106355605</v>
      </c>
      <c r="AI127" s="1">
        <v>83.198288106355605</v>
      </c>
    </row>
    <row r="128" spans="2:35" x14ac:dyDescent="0.25">
      <c r="B128" s="2">
        <v>0.94673114227456001</v>
      </c>
      <c r="C128" s="1">
        <v>85.840245248976998</v>
      </c>
      <c r="D128" s="1">
        <v>84.097420343878994</v>
      </c>
      <c r="E128" s="1">
        <v>83.856074716536298</v>
      </c>
      <c r="F128" s="1">
        <v>83.856074716536298</v>
      </c>
      <c r="G128" s="1">
        <v>83.856074716536298</v>
      </c>
      <c r="H128" s="1">
        <v>83.856074716536298</v>
      </c>
      <c r="I128" s="1">
        <v>83.856074716536298</v>
      </c>
      <c r="J128" s="1">
        <v>83.856074716536298</v>
      </c>
      <c r="K128" s="1">
        <v>83.856074716536298</v>
      </c>
      <c r="L128" s="1">
        <v>83.856074716536298</v>
      </c>
      <c r="M128" s="1">
        <v>83.856074716536298</v>
      </c>
      <c r="N128" s="1">
        <v>83.856074716536298</v>
      </c>
      <c r="O128" s="1">
        <v>83.856074716536298</v>
      </c>
      <c r="P128" s="1">
        <v>83.856074716536298</v>
      </c>
      <c r="Q128" s="1">
        <v>83.856074716536298</v>
      </c>
      <c r="R128" s="1">
        <v>83.856074716536298</v>
      </c>
      <c r="S128" s="1">
        <v>83.856074716536298</v>
      </c>
      <c r="T128" s="1">
        <v>83.856074716536298</v>
      </c>
      <c r="U128" s="1">
        <v>83.856074716536298</v>
      </c>
      <c r="V128" s="1">
        <v>83.856074716536298</v>
      </c>
      <c r="W128" s="1">
        <v>83.856074716536298</v>
      </c>
      <c r="X128" s="1">
        <v>83.856074716536298</v>
      </c>
      <c r="Y128" s="1">
        <v>83.856074716536298</v>
      </c>
      <c r="Z128" s="1">
        <v>83.856074716536298</v>
      </c>
      <c r="AA128" s="1">
        <v>83.856074716536298</v>
      </c>
      <c r="AB128" s="1">
        <v>83.856074716536298</v>
      </c>
      <c r="AC128" s="1">
        <v>83.856074716536298</v>
      </c>
      <c r="AD128" s="1">
        <v>83.856074716536298</v>
      </c>
      <c r="AE128" s="1">
        <v>83.856074716536298</v>
      </c>
      <c r="AF128" s="1">
        <v>83.856074716536298</v>
      </c>
      <c r="AG128" s="1">
        <v>83.856074716536298</v>
      </c>
      <c r="AH128" s="1">
        <v>83.856074716536298</v>
      </c>
      <c r="AI128" s="1">
        <v>83.856074716536298</v>
      </c>
    </row>
    <row r="129" spans="2:35" x14ac:dyDescent="0.25">
      <c r="B129" s="2">
        <v>0.95147526557114104</v>
      </c>
      <c r="C129" s="1">
        <v>85.840245248976998</v>
      </c>
      <c r="D129" s="1">
        <v>84.130759714712397</v>
      </c>
      <c r="E129" s="1">
        <v>83.938397299157799</v>
      </c>
      <c r="F129" s="1">
        <v>83.938397299157799</v>
      </c>
      <c r="G129" s="1">
        <v>83.938397299157799</v>
      </c>
      <c r="H129" s="1">
        <v>83.938397299157799</v>
      </c>
      <c r="I129" s="1">
        <v>83.938397299157799</v>
      </c>
      <c r="J129" s="1">
        <v>83.938397299157799</v>
      </c>
      <c r="K129" s="1">
        <v>83.938397299157799</v>
      </c>
      <c r="L129" s="1">
        <v>83.938397299157799</v>
      </c>
      <c r="M129" s="1">
        <v>83.938397299157799</v>
      </c>
      <c r="N129" s="1">
        <v>83.938397299157799</v>
      </c>
      <c r="O129" s="1">
        <v>83.938397299157799</v>
      </c>
      <c r="P129" s="1">
        <v>83.938397299157799</v>
      </c>
      <c r="Q129" s="1">
        <v>83.938397299157799</v>
      </c>
      <c r="R129" s="1">
        <v>83.938397299157799</v>
      </c>
      <c r="S129" s="1">
        <v>83.938397299157799</v>
      </c>
      <c r="T129" s="1">
        <v>83.938397299157799</v>
      </c>
      <c r="U129" s="1">
        <v>83.938397299157799</v>
      </c>
      <c r="V129" s="1">
        <v>83.938397299157799</v>
      </c>
      <c r="W129" s="1">
        <v>83.938397299157799</v>
      </c>
      <c r="X129" s="1">
        <v>83.938397299157799</v>
      </c>
      <c r="Y129" s="1">
        <v>83.938397299157799</v>
      </c>
      <c r="Z129" s="1">
        <v>83.938397299157799</v>
      </c>
      <c r="AA129" s="1">
        <v>83.938397299157799</v>
      </c>
      <c r="AB129" s="1">
        <v>83.938397299157799</v>
      </c>
      <c r="AC129" s="1">
        <v>83.938397299157799</v>
      </c>
      <c r="AD129" s="1">
        <v>83.938397299157799</v>
      </c>
      <c r="AE129" s="1">
        <v>83.938397299157799</v>
      </c>
      <c r="AF129" s="1">
        <v>83.938397299157799</v>
      </c>
      <c r="AG129" s="1">
        <v>83.938397299157799</v>
      </c>
      <c r="AH129" s="1">
        <v>83.938397299157799</v>
      </c>
      <c r="AI129" s="1">
        <v>83.938397299157799</v>
      </c>
    </row>
    <row r="130" spans="2:35" x14ac:dyDescent="0.25">
      <c r="B130" s="2">
        <v>0.96282903060726299</v>
      </c>
      <c r="C130" s="1">
        <v>85.840245248976998</v>
      </c>
      <c r="D130" s="1">
        <v>84.388699560855102</v>
      </c>
      <c r="E130" s="1">
        <v>84.305848122418794</v>
      </c>
      <c r="F130" s="1">
        <v>84.305848122418794</v>
      </c>
      <c r="G130" s="1">
        <v>84.305848122418794</v>
      </c>
      <c r="H130" s="1">
        <v>84.305848122418794</v>
      </c>
      <c r="I130" s="1">
        <v>84.305848122418794</v>
      </c>
      <c r="J130" s="1">
        <v>84.305848122418794</v>
      </c>
      <c r="K130" s="1">
        <v>84.305848122418794</v>
      </c>
      <c r="L130" s="1">
        <v>84.305848122418794</v>
      </c>
      <c r="M130" s="1">
        <v>84.305848122418794</v>
      </c>
      <c r="N130" s="1">
        <v>84.305848122418794</v>
      </c>
      <c r="O130" s="1">
        <v>84.305848122418794</v>
      </c>
      <c r="P130" s="1">
        <v>84.305848122418794</v>
      </c>
      <c r="Q130" s="1">
        <v>84.305848122418794</v>
      </c>
      <c r="R130" s="1">
        <v>84.305848122418794</v>
      </c>
      <c r="S130" s="1">
        <v>84.305848122418794</v>
      </c>
      <c r="T130" s="1">
        <v>84.305848122418794</v>
      </c>
      <c r="U130" s="1">
        <v>84.305848122418794</v>
      </c>
      <c r="V130" s="1">
        <v>84.305848122418794</v>
      </c>
      <c r="W130" s="1">
        <v>84.305848122418794</v>
      </c>
      <c r="X130" s="1">
        <v>84.305848122418794</v>
      </c>
      <c r="Y130" s="1">
        <v>84.305848122418794</v>
      </c>
      <c r="Z130" s="1">
        <v>84.305848122418794</v>
      </c>
      <c r="AA130" s="1">
        <v>84.305848122418794</v>
      </c>
      <c r="AB130" s="1">
        <v>84.305848122418794</v>
      </c>
      <c r="AC130" s="1">
        <v>84.305848122418794</v>
      </c>
      <c r="AD130" s="1">
        <v>84.305848122418794</v>
      </c>
      <c r="AE130" s="1">
        <v>84.305848122418794</v>
      </c>
      <c r="AF130" s="1">
        <v>84.305848122418794</v>
      </c>
      <c r="AG130" s="1">
        <v>84.305848122418794</v>
      </c>
      <c r="AH130" s="1">
        <v>84.305848122418794</v>
      </c>
      <c r="AI130" s="1">
        <v>84.305848122418794</v>
      </c>
    </row>
    <row r="131" spans="2:35" x14ac:dyDescent="0.25">
      <c r="B131" s="2">
        <v>0.96684379999535297</v>
      </c>
      <c r="C131" s="1">
        <v>85.840245248976998</v>
      </c>
      <c r="D131" s="1">
        <v>84.531834171443606</v>
      </c>
      <c r="E131" s="1">
        <v>84.456041028564599</v>
      </c>
      <c r="F131" s="1">
        <v>84.456041028564599</v>
      </c>
      <c r="G131" s="1">
        <v>84.456041028564599</v>
      </c>
      <c r="H131" s="1">
        <v>84.456041028564599</v>
      </c>
      <c r="I131" s="1">
        <v>84.456041028564599</v>
      </c>
      <c r="J131" s="1">
        <v>84.456041028564599</v>
      </c>
      <c r="K131" s="1">
        <v>84.456041028564599</v>
      </c>
      <c r="L131" s="1">
        <v>84.456041028564599</v>
      </c>
      <c r="M131" s="1">
        <v>84.456041028564599</v>
      </c>
      <c r="N131" s="1">
        <v>84.456041028564599</v>
      </c>
      <c r="O131" s="1">
        <v>84.456041028564599</v>
      </c>
      <c r="P131" s="1">
        <v>84.456041028564599</v>
      </c>
      <c r="Q131" s="1">
        <v>84.456041028564599</v>
      </c>
      <c r="R131" s="1">
        <v>84.456041028564599</v>
      </c>
      <c r="S131" s="1">
        <v>84.456041028564599</v>
      </c>
      <c r="T131" s="1">
        <v>84.456041028564599</v>
      </c>
      <c r="U131" s="1">
        <v>84.456041028564599</v>
      </c>
      <c r="V131" s="1">
        <v>84.456041028564599</v>
      </c>
      <c r="W131" s="1">
        <v>84.456041028564599</v>
      </c>
      <c r="X131" s="1">
        <v>84.456041028564599</v>
      </c>
      <c r="Y131" s="1">
        <v>84.456041028564599</v>
      </c>
      <c r="Z131" s="1">
        <v>84.456041028564599</v>
      </c>
      <c r="AA131" s="1">
        <v>84.456041028564599</v>
      </c>
      <c r="AB131" s="1">
        <v>84.456041028564599</v>
      </c>
      <c r="AC131" s="1">
        <v>84.456041028564599</v>
      </c>
      <c r="AD131" s="1">
        <v>84.456041028564599</v>
      </c>
      <c r="AE131" s="1">
        <v>84.456041028564599</v>
      </c>
      <c r="AF131" s="1">
        <v>84.456041028564599</v>
      </c>
      <c r="AG131" s="1">
        <v>84.456041028564599</v>
      </c>
      <c r="AH131" s="1">
        <v>84.456041028564599</v>
      </c>
      <c r="AI131" s="1">
        <v>84.456041028564599</v>
      </c>
    </row>
    <row r="132" spans="2:35" x14ac:dyDescent="0.25">
      <c r="B132" s="2">
        <v>0.98573078393188696</v>
      </c>
      <c r="C132" s="1">
        <v>85.840245248976998</v>
      </c>
      <c r="D132" s="1">
        <v>84.898766690370906</v>
      </c>
      <c r="E132" s="1">
        <v>84.898766690370906</v>
      </c>
      <c r="F132" s="1">
        <v>84.898766690370906</v>
      </c>
      <c r="G132" s="1">
        <v>84.898766690370906</v>
      </c>
      <c r="H132" s="1">
        <v>84.898766690370906</v>
      </c>
      <c r="I132" s="1">
        <v>84.898766690370906</v>
      </c>
      <c r="J132" s="1">
        <v>84.898766690370906</v>
      </c>
      <c r="K132" s="1">
        <v>84.898766690370906</v>
      </c>
      <c r="L132" s="1">
        <v>84.898766690370906</v>
      </c>
      <c r="M132" s="1">
        <v>84.898766690370906</v>
      </c>
      <c r="N132" s="1">
        <v>84.898766690370906</v>
      </c>
      <c r="O132" s="1">
        <v>84.898766690370906</v>
      </c>
      <c r="P132" s="1">
        <v>84.898766690370906</v>
      </c>
      <c r="Q132" s="1">
        <v>84.898766690370906</v>
      </c>
      <c r="R132" s="1">
        <v>84.898766690370906</v>
      </c>
      <c r="S132" s="1">
        <v>84.898766690370906</v>
      </c>
      <c r="T132" s="1">
        <v>84.898766690370906</v>
      </c>
      <c r="U132" s="1">
        <v>84.898766690370906</v>
      </c>
      <c r="V132" s="1">
        <v>84.898766690370906</v>
      </c>
      <c r="W132" s="1">
        <v>84.898766690370906</v>
      </c>
      <c r="X132" s="1">
        <v>84.898766690370906</v>
      </c>
      <c r="Y132" s="1">
        <v>84.898766690370906</v>
      </c>
      <c r="Z132" s="1">
        <v>84.898766690370906</v>
      </c>
      <c r="AA132" s="1">
        <v>84.898766690370906</v>
      </c>
      <c r="AB132" s="1">
        <v>84.898766690370906</v>
      </c>
      <c r="AC132" s="1">
        <v>84.898766690370906</v>
      </c>
      <c r="AD132" s="1">
        <v>84.898766690370906</v>
      </c>
      <c r="AE132" s="1">
        <v>84.898766690370906</v>
      </c>
      <c r="AF132" s="1">
        <v>84.898766690370906</v>
      </c>
      <c r="AG132" s="1">
        <v>84.898766690370906</v>
      </c>
      <c r="AH132" s="1">
        <v>84.898766690370906</v>
      </c>
      <c r="AI132" s="1">
        <v>84.898766690370906</v>
      </c>
    </row>
    <row r="133" spans="2:35" x14ac:dyDescent="0.25">
      <c r="B133" s="2">
        <v>0.990048994812604</v>
      </c>
      <c r="C133" s="1">
        <v>85.840245248976998</v>
      </c>
      <c r="D133" s="1">
        <v>85.278209336044</v>
      </c>
      <c r="E133" s="1">
        <v>85.278209336044</v>
      </c>
      <c r="F133" s="1">
        <v>85.278209336044</v>
      </c>
      <c r="G133" s="1">
        <v>85.278209336044</v>
      </c>
      <c r="H133" s="1">
        <v>85.278209336044</v>
      </c>
      <c r="I133" s="1">
        <v>85.278209336044</v>
      </c>
      <c r="J133" s="1">
        <v>85.278209336044</v>
      </c>
      <c r="K133" s="1">
        <v>85.278209336044</v>
      </c>
      <c r="L133" s="1">
        <v>85.278209336044</v>
      </c>
      <c r="M133" s="1">
        <v>85.278209336044</v>
      </c>
      <c r="N133" s="1">
        <v>85.278209336044</v>
      </c>
      <c r="O133" s="1">
        <v>85.278209336044</v>
      </c>
      <c r="P133" s="1">
        <v>85.278209336044</v>
      </c>
      <c r="Q133" s="1">
        <v>85.278209336044</v>
      </c>
      <c r="R133" s="1">
        <v>85.278209336044</v>
      </c>
      <c r="S133" s="1">
        <v>85.278209336044</v>
      </c>
      <c r="T133" s="1">
        <v>85.278209336044</v>
      </c>
      <c r="U133" s="1">
        <v>85.278209336044</v>
      </c>
      <c r="V133" s="1">
        <v>85.278209336044</v>
      </c>
      <c r="W133" s="1">
        <v>85.278209336044</v>
      </c>
      <c r="X133" s="1">
        <v>85.278209336044</v>
      </c>
      <c r="Y133" s="1">
        <v>85.278209336044</v>
      </c>
      <c r="Z133" s="1">
        <v>85.278209336044</v>
      </c>
      <c r="AA133" s="1">
        <v>85.278209336044</v>
      </c>
      <c r="AB133" s="1">
        <v>85.278209336044</v>
      </c>
      <c r="AC133" s="1">
        <v>85.278209336044</v>
      </c>
      <c r="AD133" s="1">
        <v>85.278209336044</v>
      </c>
      <c r="AE133" s="1">
        <v>85.278209336044</v>
      </c>
      <c r="AF133" s="1">
        <v>85.278209336044</v>
      </c>
      <c r="AG133" s="1">
        <v>85.278209336044</v>
      </c>
      <c r="AH133" s="1">
        <v>85.278209336044</v>
      </c>
      <c r="AI133" s="1">
        <v>85.278209336044</v>
      </c>
    </row>
    <row r="134" spans="2:35" x14ac:dyDescent="0.25">
      <c r="B134" s="2">
        <v>0.99107717809724405</v>
      </c>
      <c r="C134" s="1">
        <v>85.840245248976998</v>
      </c>
      <c r="D134" s="1">
        <v>85.392645212067407</v>
      </c>
      <c r="E134" s="1">
        <v>85.392645212067407</v>
      </c>
      <c r="F134" s="1">
        <v>85.392645212067407</v>
      </c>
      <c r="G134" s="1">
        <v>85.392645212067407</v>
      </c>
      <c r="H134" s="1">
        <v>85.392645212067407</v>
      </c>
      <c r="I134" s="1">
        <v>85.392645212067407</v>
      </c>
      <c r="J134" s="1">
        <v>85.392645212067407</v>
      </c>
      <c r="K134" s="1">
        <v>85.392645212067407</v>
      </c>
      <c r="L134" s="1">
        <v>85.392645212067407</v>
      </c>
      <c r="M134" s="1">
        <v>85.392645212067407</v>
      </c>
      <c r="N134" s="1">
        <v>85.392645212067407</v>
      </c>
      <c r="O134" s="1">
        <v>85.392645212067407</v>
      </c>
      <c r="P134" s="1">
        <v>85.392645212067407</v>
      </c>
      <c r="Q134" s="1">
        <v>85.392645212067407</v>
      </c>
      <c r="R134" s="1">
        <v>85.392645212067407</v>
      </c>
      <c r="S134" s="1">
        <v>85.392645212067407</v>
      </c>
      <c r="T134" s="1">
        <v>85.392645212067407</v>
      </c>
      <c r="U134" s="1">
        <v>85.392645212067407</v>
      </c>
      <c r="V134" s="1">
        <v>85.392645212067407</v>
      </c>
      <c r="W134" s="1">
        <v>85.392645212067407</v>
      </c>
      <c r="X134" s="1">
        <v>85.392645212067407</v>
      </c>
      <c r="Y134" s="1">
        <v>85.392645212067407</v>
      </c>
      <c r="Z134" s="1">
        <v>85.392645212067407</v>
      </c>
      <c r="AA134" s="1">
        <v>85.392645212067407</v>
      </c>
      <c r="AB134" s="1">
        <v>85.392645212067407</v>
      </c>
      <c r="AC134" s="1">
        <v>85.392645212067407</v>
      </c>
      <c r="AD134" s="1">
        <v>85.392645212067407</v>
      </c>
      <c r="AE134" s="1">
        <v>85.392645212067407</v>
      </c>
      <c r="AF134" s="1">
        <v>85.392645212067407</v>
      </c>
      <c r="AG134" s="1">
        <v>85.392645212067407</v>
      </c>
      <c r="AH134" s="1">
        <v>85.392645212067407</v>
      </c>
      <c r="AI134" s="1">
        <v>85.392645212067407</v>
      </c>
    </row>
    <row r="135" spans="2:35" x14ac:dyDescent="0.25">
      <c r="B135" s="2">
        <v>1</v>
      </c>
      <c r="C135" s="1">
        <v>85.840245248976998</v>
      </c>
      <c r="D135" s="1">
        <v>85.840245248976998</v>
      </c>
      <c r="E135" s="1">
        <v>85.840245248976998</v>
      </c>
      <c r="F135" s="1">
        <v>85.840245248976998</v>
      </c>
      <c r="G135" s="1">
        <v>85.840245248976998</v>
      </c>
      <c r="H135" s="1">
        <v>85.840245248976998</v>
      </c>
      <c r="I135" s="1">
        <v>85.840245248976998</v>
      </c>
      <c r="J135" s="1">
        <v>85.840245248976998</v>
      </c>
      <c r="K135" s="1">
        <v>85.840245248976998</v>
      </c>
      <c r="L135" s="1">
        <v>85.840245248976998</v>
      </c>
      <c r="M135" s="1">
        <v>85.840245248976998</v>
      </c>
      <c r="N135" s="1">
        <v>85.840245248976998</v>
      </c>
      <c r="O135" s="1">
        <v>85.840245248976998</v>
      </c>
      <c r="P135" s="1">
        <v>85.840245248976998</v>
      </c>
      <c r="Q135" s="1">
        <v>85.840245248976998</v>
      </c>
      <c r="R135" s="1">
        <v>85.840245248976998</v>
      </c>
      <c r="S135" s="1">
        <v>85.840245248976998</v>
      </c>
      <c r="T135" s="1">
        <v>85.840245248976998</v>
      </c>
      <c r="U135" s="1">
        <v>85.840245248976998</v>
      </c>
      <c r="V135" s="1">
        <v>85.840245248976998</v>
      </c>
      <c r="W135" s="1">
        <v>85.840245248976998</v>
      </c>
      <c r="X135" s="1">
        <v>85.840245248976998</v>
      </c>
      <c r="Y135" s="1">
        <v>85.840245248976998</v>
      </c>
      <c r="Z135" s="1">
        <v>85.840245248976998</v>
      </c>
      <c r="AA135" s="1">
        <v>85.840245248976998</v>
      </c>
      <c r="AB135" s="1">
        <v>85.840245248976998</v>
      </c>
      <c r="AC135" s="1">
        <v>85.840245248976998</v>
      </c>
      <c r="AD135" s="1">
        <v>85.840245248976998</v>
      </c>
      <c r="AE135" s="1">
        <v>85.840245248976998</v>
      </c>
      <c r="AF135" s="1">
        <v>85.840245248976998</v>
      </c>
      <c r="AG135" s="1">
        <v>85.840245248976998</v>
      </c>
      <c r="AH135" s="1">
        <v>85.840245248976998</v>
      </c>
      <c r="AI135" s="1">
        <v>85.840245248976998</v>
      </c>
    </row>
  </sheetData>
  <conditionalFormatting sqref="C3:AI1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rankdiv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eling, Matthew</dc:creator>
  <cp:lastModifiedBy>Joseph, Michaela</cp:lastModifiedBy>
  <dcterms:created xsi:type="dcterms:W3CDTF">2018-02-02T13:15:41Z</dcterms:created>
  <dcterms:modified xsi:type="dcterms:W3CDTF">2018-10-30T10:17:53Z</dcterms:modified>
</cp:coreProperties>
</file>